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han\Desktop\Papers\GWAS Paper\"/>
    </mc:Choice>
  </mc:AlternateContent>
  <xr:revisionPtr revIDLastSave="0" documentId="8_{8336D15E-5492-4102-86C9-778D21C512E3}" xr6:coauthVersionLast="46" xr6:coauthVersionMax="46" xr10:uidLastSave="{00000000-0000-0000-0000-000000000000}"/>
  <bookViews>
    <workbookView xWindow="1470" yWindow="1470" windowWidth="13680" windowHeight="9533" xr2:uid="{053CD0EF-945A-42F9-B0A8-1A4702B303D2}"/>
  </bookViews>
  <sheets>
    <sheet name="SNP&amp;100kbGenesTable" sheetId="1" r:id="rId1"/>
  </sheets>
  <definedNames>
    <definedName name="_xlnm.Print_Area" localSheetId="0">'SNP&amp;100kbGenesTable'!$A$1:$X$1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2" uniqueCount="326">
  <si>
    <t>Phenotype</t>
  </si>
  <si>
    <t>SNP</t>
  </si>
  <si>
    <t>Software</t>
  </si>
  <si>
    <t>p-value (GAPIT)</t>
  </si>
  <si>
    <t>p-value (GEMMA)</t>
  </si>
  <si>
    <t>MAF (%)</t>
  </si>
  <si>
    <t>Gene ID</t>
  </si>
  <si>
    <t>Gene Start</t>
  </si>
  <si>
    <t>Gene End</t>
  </si>
  <si>
    <t>Gene Info</t>
  </si>
  <si>
    <t>Mannitol</t>
  </si>
  <si>
    <t>CHR2_558954064</t>
  </si>
  <si>
    <t>GAPIT</t>
  </si>
  <si>
    <t>Lcu.2RBY.2g085290</t>
  </si>
  <si>
    <t>(FAF-like protein {ECO:0000313|EMBL:AES67145.1}) (Uncharacterized protein {ECO:0000313|EnsemblPlants:AES67145})</t>
  </si>
  <si>
    <t>Lcu.2RBY.2g085300</t>
  </si>
  <si>
    <t>(Chaperone DnaJ domain protein {ECO:0000313|EMBL:AES67155.1}) (Uncharacterized protein {ECO:0000313|EnsemblPlants:AES67155})</t>
  </si>
  <si>
    <t>Lcu.2RBY.2g085310</t>
  </si>
  <si>
    <t>Serine/threonine-protein phosphatase {ECO:0000256|RuleBase:RU004273} (3.1.3.16 {ECO:0000256|RuleBase:RU004273})</t>
  </si>
  <si>
    <t>CHR3_346516487</t>
  </si>
  <si>
    <t>GEMMA</t>
  </si>
  <si>
    <t>NA</t>
  </si>
  <si>
    <t>Lcu.2RBY.3g057050</t>
  </si>
  <si>
    <t>(NAC transcription factor-like protein {ECO:0000313|EMBL:AES72880.1}) (Uncharacterized protein {ECO:0000313|EnsemblPlants:AES72880})</t>
  </si>
  <si>
    <t>Lcu.2RBY.3g057060</t>
  </si>
  <si>
    <t>(PPR containing plant-like protein {ECO:0000313|EMBL:AES72882.1}) (Uncharacterized protein {ECO:0000313|EnsemblPlants:AES72882})</t>
  </si>
  <si>
    <t>Lcu.2RBY.3g057070</t>
  </si>
  <si>
    <t>(Uncharacterized protein {ECO:0000313|EnsemblPlants:AES72881}) (White-brown-complex ABC transporter family protein {ECO:0000313|EMBL:AES72881.1})</t>
  </si>
  <si>
    <t>Lcu.2RBY.3g057080</t>
  </si>
  <si>
    <t>(PPR containing plant-like protein {ECO:0000313|EMBL:AES72884.2}) (Uncharacterized protein {ECO:0000313|EnsemblPlants:AES72884})</t>
  </si>
  <si>
    <t>Lcu.2RBY.3g057090</t>
  </si>
  <si>
    <t>(Uncharacterized protein {ECO:0000313|EMBL:AES72885.1, ECO:0000313|EnsemblPlants:AES72885})</t>
  </si>
  <si>
    <t>CHR4_179223602</t>
  </si>
  <si>
    <t>Lcu.2RBY.4g026520</t>
  </si>
  <si>
    <t>(NBS-LRR protein {ECO:0000313|EMBL:AHG28991.1})</t>
  </si>
  <si>
    <t>Lcu.2RBY.4g026530</t>
  </si>
  <si>
    <t>(Uncharacterized protein {ECO:0000313|EnsemblPlants:GLYMA12G11690.2})</t>
  </si>
  <si>
    <t>Lcu.2RBY.4g026540</t>
  </si>
  <si>
    <t>(Uncharacterized protein {ECO:0000313|EMBL:KHN16340.1})</t>
  </si>
  <si>
    <t>Lcu.2RBY.4g026550</t>
  </si>
  <si>
    <t>(Uncharacterized protein {ECO:0000313|EMBL:BAT90388.1})</t>
  </si>
  <si>
    <t>Lcu.2RBY.4g026560</t>
  </si>
  <si>
    <t>(Disease resistance protein (CC-NBS-LRR class) family protein {ECO:0000313|EMBL:AES94763.1}) (Uncharacterized protein {ECO:0000313|EnsemblPlants:AES94763})</t>
  </si>
  <si>
    <t>Lcu.2RBY.4g026570</t>
  </si>
  <si>
    <t>(Disease resistance protein (CC-NBS-LRR class) family protein {ECO:0000313|EMBL:AES94777.1}) (Uncharacterized protein {ECO:0000313|EnsemblPlants:AES94777})</t>
  </si>
  <si>
    <t>Lcu.2RBY.4g026580</t>
  </si>
  <si>
    <t>Lcu.2RBY.4g026590</t>
  </si>
  <si>
    <t>Glucose</t>
  </si>
  <si>
    <t>CHR6_290592280</t>
  </si>
  <si>
    <t>Lcu.2RBY.6g040550</t>
  </si>
  <si>
    <t>(COP9 signalosome complex subunit-like protein {ECO:0000313|EMBL:KEH23446.1}) (Uncharacterized protein {ECO:0000313|EnsemblPlants:KEH23446})</t>
  </si>
  <si>
    <t>Lcu.2RBY.6g040560</t>
  </si>
  <si>
    <t>(Gag protease polyprotein {ECO:0000313|EMBL:EOX94092.1})</t>
  </si>
  <si>
    <t>Fructose</t>
  </si>
  <si>
    <t>CHR1_153779145</t>
  </si>
  <si>
    <t>Lcu.2RBY.1g020320</t>
  </si>
  <si>
    <t>(FAR1 Zinc finger, SWIM-type {ECO:0000313|EMBL:ABN05718.1})</t>
  </si>
  <si>
    <t>Lcu.2RBY.1g020330</t>
  </si>
  <si>
    <t>(Uncharacterized protein {ECO:0000313|EnsemblPlants:GLYMA18G43420.2})</t>
  </si>
  <si>
    <t>Lcu.2RBY.1g020340</t>
  </si>
  <si>
    <t>hypothetical protein</t>
  </si>
  <si>
    <t>Lcu.2RBY.1g020350</t>
  </si>
  <si>
    <t>(DEAD-box helicase family protein {ECO:0000313|EMBL:AES60513.1}) (Uncharacterized protein {ECO:0000313|EnsemblPlants:AES60513})</t>
  </si>
  <si>
    <t>Lcu.2RBY.1g020360</t>
  </si>
  <si>
    <t>(ATP binding protein {ECO:0000313|EMBL:EFH55427.1})</t>
  </si>
  <si>
    <t>Lcu.2RBY.1g020370</t>
  </si>
  <si>
    <t>(Gag/pol polyprotein {ECO:0000313|EMBL:AAQ82037.1})</t>
  </si>
  <si>
    <t>CHR1_153779147</t>
  </si>
  <si>
    <t>CHR1_537293922</t>
  </si>
  <si>
    <t>GAPIT/GEMMA</t>
  </si>
  <si>
    <t>Lcu.2RBY.1g077510</t>
  </si>
  <si>
    <t>(Uncharacterized protein {ECO:0000313|EMBL:BAT93544.1})</t>
  </si>
  <si>
    <t>Lcu.2RBY.1g077520</t>
  </si>
  <si>
    <t>(Survival motor neuron interacting protein {ECO:0000313|EMBL:AES63082.1}) (Uncharacterized protein {ECO:0000313|EnsemblPlants:AES63082})</t>
  </si>
  <si>
    <t>Lcu.2RBY.1g077530</t>
  </si>
  <si>
    <t>(Uncharacterized protein {ECO:0000313|EMBL:AFK49111.1})</t>
  </si>
  <si>
    <t>Lcu.2RBY.1g077540</t>
  </si>
  <si>
    <t>(UDP-galactose transporter {ECO:0000313|EMBL:AES63086.2}) (Uncharacterized protein {ECO:0000313|EnsemblPlants:AES63086})</t>
  </si>
  <si>
    <t>Lcu.2RBY.1g077550</t>
  </si>
  <si>
    <t>(DNA-binding domain protein, putative {ECO:0000313|EMBL:AES63087.1}) (Uncharacterized protein {ECO:0000313|EnsemblPlants:AES63087})</t>
  </si>
  <si>
    <t>Lcu.2RBY.1g077560</t>
  </si>
  <si>
    <t>(DUF1685 family protein {ECO:0000313|EMBL:AES63088.1}) (Uncharacterized protein {ECO:0000313|EnsemblPlants:AES63088})</t>
  </si>
  <si>
    <t>Lcu.2RBY.1g077570</t>
  </si>
  <si>
    <t>(Sugar porter (SP) family MFS transporter {ECO:0000313|EMBL:AES63093.1}) (Uncharacterized protein {ECO:0000313|EnsemblPlants:AES63093})</t>
  </si>
  <si>
    <t>Lcu.2RBY.1g077580</t>
  </si>
  <si>
    <t>(Uncharacterized protein {ECO:0000313|EnsemblPlants:GLYMA05G25545.1})</t>
  </si>
  <si>
    <t>Lcu.2RBY.1g077590</t>
  </si>
  <si>
    <t>(DNA-damage-repair/toleration protein DRT102 {ECO:0000313|EMBL:AET04986.1}) (Uncharacterized protein {ECO:0000313|EnsemblPlants:AET04986})</t>
  </si>
  <si>
    <t>Lcu.2RBY.1g077600</t>
  </si>
  <si>
    <t>(Uncharacterized protein {ECO:0000313|EMBL:KEH18428.1, ECO:0000313|EnsemblPlants:KEH18428})</t>
  </si>
  <si>
    <t>CHR1_537449765</t>
  </si>
  <si>
    <t>Lcu.2RBY.1g077610</t>
  </si>
  <si>
    <t>(Uncharacterized protein {ECO:0000313|EMBL:KEH37047.1, ECO:0000313|EnsemblPlants:KEH37047})</t>
  </si>
  <si>
    <t>Lcu.2RBY.1g077620</t>
  </si>
  <si>
    <t>Poly [ADP-ribose] polymerase {ECO:0000256|RuleBase:RU362114} (PARP {ECO:0000256|RuleBase:RU362114}) (2.4.2.30 {ECO:0000256|RuleBase:RU362114})</t>
  </si>
  <si>
    <t>Lcu.2RBY.1g077630</t>
  </si>
  <si>
    <t>Lcu.2RBY.1g077640</t>
  </si>
  <si>
    <t>(Putative uncharacterized protein {ECO:0000313|EMBL:ACJ85865.1})</t>
  </si>
  <si>
    <t>Lcu.2RBY.1g077650</t>
  </si>
  <si>
    <t>Eukaryotic translation initiation factor 5A {ECO:0000256|RuleBase:RU362005} (eIF-5A {ECO:0000256|RuleBase:RU362005})</t>
  </si>
  <si>
    <t>Lcu.2RBY.1g077660</t>
  </si>
  <si>
    <t>(LRR receptor-like kinase {ECO:0000313|EMBL:AES94066.2}) (Uncharacterized protein {ECO:0000313|EnsemblPlants:AES94066})</t>
  </si>
  <si>
    <t>Lcu.2RBY.1g077670</t>
  </si>
  <si>
    <t>(Cofilin/actin-depolymerizing factor-like protein {ECO:0000313|EMBL:AES94064.1}) (Uncharacterized protein {ECO:0000313|EnsemblPlants:AES94064})</t>
  </si>
  <si>
    <t>Lcu.2RBY.1g077680</t>
  </si>
  <si>
    <t>(Uncharacterized protein {ECO:0000313|EMBL:AFK40481.1})</t>
  </si>
  <si>
    <t>Lcu.2RBY.1g077690</t>
  </si>
  <si>
    <t>(ATP-dependent helicase family protein {ECO:0000313|EMBL:KEH40787.1}) (Uncharacterized protein {ECO:0000313|EnsemblPlants:KEH40787})</t>
  </si>
  <si>
    <t>Lcu.2RBY.1g077700</t>
  </si>
  <si>
    <t>Lcu.2RBY.1g077710</t>
  </si>
  <si>
    <t>Lcu.2RBY.1g077720</t>
  </si>
  <si>
    <t>(Eukaryotic translation initiation factor 2c, putative {ECO:0000313|EMBL:AET00055.1}) (Uncharacterized protein {ECO:0000313|EnsemblPlants:AET00055})</t>
  </si>
  <si>
    <t>Lcu.2RBY.1g077730</t>
  </si>
  <si>
    <t>Lcu.2RBY.1g077740</t>
  </si>
  <si>
    <t>(Uncharacterized protein {ECO:0000313|EMBL:AES72686.1, ECO:0000313|EnsemblPlants:AES72686})</t>
  </si>
  <si>
    <t>CHR2_352993379</t>
  </si>
  <si>
    <t>Lcu.2RBY.2g055260</t>
  </si>
  <si>
    <t>Lcu.2RBY.2g055270</t>
  </si>
  <si>
    <t>(Uncharacterized protein {ECO:0000313|EMBL:KEH33596.1, ECO:0000313|EnsemblPlants:KEH33596})</t>
  </si>
  <si>
    <t>CHR3_39693339</t>
  </si>
  <si>
    <t>Lcu.2RBY.3g006940</t>
  </si>
  <si>
    <t>Lcu.2RBY.3g006950</t>
  </si>
  <si>
    <t>(RNA polymerase sigma factor {ECO:0000313|EMBL:AES69690.1}) (Uncharacterized protein {ECO:0000313|EnsemblPlants:AES69690})</t>
  </si>
  <si>
    <t>Lcu.2RBY.3g006960</t>
  </si>
  <si>
    <t>(IAA-amino acid hydrolase ILR1-like protein {ECO:0000313|EMBL:KEH18273.1}) (Uncharacterized protein {ECO:0000313|EnsemblPlants:KEH18273})</t>
  </si>
  <si>
    <t>Lcu.2RBY.3g006970</t>
  </si>
  <si>
    <t>CHR3_167167171</t>
  </si>
  <si>
    <t>Lcu.2RBY.3g024980</t>
  </si>
  <si>
    <t>(Uncharacterized protein {ECO:0000313|EMBL:EMJ13509.1})</t>
  </si>
  <si>
    <t>Lcu.2RBY.3g024990</t>
  </si>
  <si>
    <t>Lcu.2RBY.3g025000</t>
  </si>
  <si>
    <t>Lcu.2RBY.3g025010</t>
  </si>
  <si>
    <t>Lcu.2RBY.3g025020</t>
  </si>
  <si>
    <t>Lcu.2RBY.3g025030</t>
  </si>
  <si>
    <t>(Uncharacterized protein {ECO:0000313|EMBL:KEH33503.1, ECO:0000313|EnsemblPlants:KEH33503})</t>
  </si>
  <si>
    <t>CHR4_268011619</t>
  </si>
  <si>
    <t>Lcu.2RBY.4g037050</t>
  </si>
  <si>
    <t>Lipoxygenase {ECO:0000256|RuleBase:RU003975} (1.13.11.- {ECO:0000256|RuleBase:RU003975})</t>
  </si>
  <si>
    <t>Lcu.2RBY.4g037060</t>
  </si>
  <si>
    <t>(ABA response element-binding factor {ECO:0000313|EMBL:AES82028.1}) (Uncharacterized protein {ECO:0000313|EnsemblPlants:AES82028})</t>
  </si>
  <si>
    <t>Lcu.2RBY.4g037070</t>
  </si>
  <si>
    <t>(Cyanogenic beta-glucosidase, putative {ECO:0000313|EMBL:KEH30275.1}) (Uncharacterized protein {ECO:0000313|EnsemblPlants:KEH30275})</t>
  </si>
  <si>
    <t>Lcu.2RBY.4g037080</t>
  </si>
  <si>
    <t>(Ulp1 protease family, carboxy-terminal domain protein {ECO:0000313|EMBL:KEH15719.1}) (Uncharacterized protein {ECO:0000313|EnsemblPlants:KEH15719})</t>
  </si>
  <si>
    <t>Lcu.2RBY.4g037090</t>
  </si>
  <si>
    <t>CHR4_316841184</t>
  </si>
  <si>
    <t>Lcu.2RBY.4g045790</t>
  </si>
  <si>
    <t>(Glucose-methanol-choline (GMC) oxidoreductase family protein {ECO:0000313|EMBL:AES86335.1}) (Uncharacterized protein {ECO:0000313|EnsemblPlants:AES86335})</t>
  </si>
  <si>
    <t>Lcu.2RBY.4g045800</t>
  </si>
  <si>
    <t>(Cellulose synthase-like protein {ECO:0000313|EMBL:AES89624.1}) (Uncharacterized protein {ECO:0000313|EnsemblPlants:AES89624})</t>
  </si>
  <si>
    <t>Lcu.2RBY.4g045810</t>
  </si>
  <si>
    <t>(Exostosin family protein {ECO:0000313|EMBL:AES89625.1}) (Uncharacterized protein {ECO:0000313|EnsemblPlants:AES89625})</t>
  </si>
  <si>
    <t>Lcu.2RBY.4g045820</t>
  </si>
  <si>
    <t>(Protein transporter {ECO:0000313|EMBL:AES89627.1}) (Uncharacterized protein {ECO:0000313|EnsemblPlants:AES89627})</t>
  </si>
  <si>
    <t>Lcu.2RBY.4g045830</t>
  </si>
  <si>
    <t>(Uncharacterized protein {ECO:0000313|EMBL:KOM51167.1})</t>
  </si>
  <si>
    <t>Lcu.2RBY.4g045840</t>
  </si>
  <si>
    <t>(Heat shock transcription factor A3 {ECO:0000313|EMBL:AES89630.1}) (Uncharacterized protein {ECO:0000313|EMBL:AFK43715.1, ECO:0000313|EnsemblPlants:AES89630})</t>
  </si>
  <si>
    <t>CHR5_316719059</t>
  </si>
  <si>
    <t>Lcu.2RBY.5g043880</t>
  </si>
  <si>
    <t>(GTPase-activator protein for Rho-like GTPase family protein {ECO:0000313|EMBL:AES98226.2}) (Uncharacterized protein {ECO:0000313|EnsemblPlants:AES98226})</t>
  </si>
  <si>
    <t>Lcu.2RBY.5g043890</t>
  </si>
  <si>
    <t>Lcu.2RBY.5g043900</t>
  </si>
  <si>
    <t>Sucrose</t>
  </si>
  <si>
    <t>CHR6_116880302</t>
  </si>
  <si>
    <t>Lcu.2RBY.6g015410</t>
  </si>
  <si>
    <t>(Lateral organ boundaries (LOB) domain protein {ECO:0000313|EMBL:KEH22162.1}) (Uncharacterized protein {ECO:0000313|EnsemblPlants:KEH22162})</t>
  </si>
  <si>
    <t>Stachyose+Raffinose</t>
  </si>
  <si>
    <t>CHR1_35234757</t>
  </si>
  <si>
    <t>Lcu.2RBY.1g007400</t>
  </si>
  <si>
    <t>(Calcium-binding pollen allergen {ECO:0000313|EMBL:AES84799.1}) (EF hand calcium-binding family protein {ECO:0000313|EMBL:KEH40591.1}) (Uncharacterized protein {ECO:0000313|EnsemblPlants:KEH40591})</t>
  </si>
  <si>
    <t>Lcu.2RBY.1g007410</t>
  </si>
  <si>
    <t>Lcu.2RBY.1g007420</t>
  </si>
  <si>
    <t>(Ankyrin repeat plant-like protein {ECO:0000313|EMBL:KEH40593.1}) (Ankyrin repeat-containing protein {ECO:0000313|EMBL:AES84797.1}) (Uncharacterized protein {ECO:0000313|EnsemblPlants:KEH40593})</t>
  </si>
  <si>
    <t>Lcu.2RBY.1g007430</t>
  </si>
  <si>
    <t>(Uncharacterized protein {ECO:0000313|EnsemblPlants:KEH40595}) (VAC14-like protein {ECO:0000313|EMBL:KEH40595.1})</t>
  </si>
  <si>
    <t>Lcu.2RBY.1g007440</t>
  </si>
  <si>
    <t>(60S ribosomal protein L10-2 {ECO:0000313|EMBL:KEH35567.1}) (Uncharacterized protein {ECO:0000313|EnsemblPlants:KEH35567})</t>
  </si>
  <si>
    <t>Lcu.2RBY.1g007450</t>
  </si>
  <si>
    <t>(Uncharacterized protein {ECO:0000313|EnsemblPlants:KEH40596}) (tRNA guanosine-2'-O-methyltransferase TRM13-like protein {ECO:0000313|EMBL:KEH40596.1})</t>
  </si>
  <si>
    <t>CHR1_46070961</t>
  </si>
  <si>
    <t>Lcu.2RBY.1g009020</t>
  </si>
  <si>
    <t>(Copia-type polyprotein, putative {ECO:0000313|EMBL:AAG60117.1})</t>
  </si>
  <si>
    <t>Lcu.2RBY.1g009030</t>
  </si>
  <si>
    <t>(Histone-lysine N-methyltransferase, suvh protein {ECO:0000313|EMBL:KEH41340.1}) (Uncharacterized protein {ECO:0000313|EnsemblPlants:KEH41340})</t>
  </si>
  <si>
    <t>Lcu.2RBY.1g009040</t>
  </si>
  <si>
    <t>(Uncharacterized protein {ECO:0000313|EMBL:AES66405.2, ECO:0000313|EnsemblPlants:AES66405})</t>
  </si>
  <si>
    <t>CHR1_143888359</t>
  </si>
  <si>
    <t>Lcu.2RBY.1g019360</t>
  </si>
  <si>
    <t>(Uncharacterized protein {ECO:0000313|EMBL:BAT95929.1})</t>
  </si>
  <si>
    <t>Lcu.2RBY.1g019370</t>
  </si>
  <si>
    <t>(Uncharacterized protein {ECO:0000313|EMBL:AES66404.2, ECO:0000313|EnsemblPlants:AES66404})</t>
  </si>
  <si>
    <t>Lcu.2RBY.1g019380</t>
  </si>
  <si>
    <t>(Ulp1 protease family, carboxy-terminal domain protein {ECO:0000313|EMBL:KEH15720.1}) (Uncharacterized protein {ECO:0000313|EnsemblPlants:KEH15720}) (Fragment)</t>
  </si>
  <si>
    <t>Lcu.2RBY.1g019390</t>
  </si>
  <si>
    <t>Hexosyltransferase {ECO:0000256|RuleBase:RU362027} (2.4.1.- {ECO:0000256|RuleBase:RU362027})</t>
  </si>
  <si>
    <t>Lcu.2RBY.1g019400</t>
  </si>
  <si>
    <t>(Putative uncharacterized protein {ECO:0000313|EMBL:ABN05744.1})</t>
  </si>
  <si>
    <t>Lcu.2RBY.1g019410</t>
  </si>
  <si>
    <t>(ABC transporter-like family-protein {ECO:0000313|EMBL:KEH18319.1}) (Uncharacterized protein {ECO:0000313|EnsemblPlants:KEH18319})</t>
  </si>
  <si>
    <t>Lcu.2RBY.1g019420</t>
  </si>
  <si>
    <t>(Ethylene receptor {ECO:0000313|EMBL:KEH41150.1}) (Uncharacterized protein {ECO:0000313|EnsemblPlants:KEH41150})</t>
  </si>
  <si>
    <t>CHR4_32265499</t>
  </si>
  <si>
    <t>Lcu.2RBY.4g007850</t>
  </si>
  <si>
    <t>(Photosystem I assembly protein ycf4 {ECO:0000313|EMBL:AGW45913.1})</t>
  </si>
  <si>
    <t>Lcu.2RBY.4g007860</t>
  </si>
  <si>
    <t>(Uncharacterized protein {ECO:0000313|EMBL:KEH41040.1, ECO:0000313|EnsemblPlants:KEH41040})</t>
  </si>
  <si>
    <t>Lcu.2RBY.4g007870</t>
  </si>
  <si>
    <t>(Transcription termination factor NusG, putative {ECO:0000313|EMBL:AES87010.1}) (Uncharacterized protein {ECO:0000313|EnsemblPlants:AES87010})</t>
  </si>
  <si>
    <t>Lcu.2RBY.4g007880</t>
  </si>
  <si>
    <t>Lcu.2RBY.4g007890</t>
  </si>
  <si>
    <t>Lcu.2RBY.4g007900</t>
  </si>
  <si>
    <t>(LysM domain-containing receptor-like kinase 7 {ECO:0000313|EMBL:AAQ73158.1})</t>
  </si>
  <si>
    <t>CHR4_87430341</t>
  </si>
  <si>
    <t>Lcu.2RBY.4g016170</t>
  </si>
  <si>
    <t>(Gag/pol polyprotein {ECO:0000313|EMBL:AAQ82033.1}) (Fragment)</t>
  </si>
  <si>
    <t>Lcu.2RBY.4g016180</t>
  </si>
  <si>
    <t>Lcu.2RBY.4g016190</t>
  </si>
  <si>
    <t>(Histone H3.2 {ECO:0000313|EMBL:EMS49486.1}) (Uncharacterized protein {ECO:0000313|EnsemblPlants:TRIUR3_08622-P1})</t>
  </si>
  <si>
    <t>Lcu.2RBY.4g016200</t>
  </si>
  <si>
    <t>(Chaperone dnaJ-like protein {ECO:0000313|EMBL:AES87866.2}) (Uncharacterized protein {ECO:0000313|EnsemblPlants:AES87866})</t>
  </si>
  <si>
    <t>Lcu.2RBY.4g016210</t>
  </si>
  <si>
    <t>(FAD/NAD(P)-binding oxidoreductase family protein {ECO:0000313|EMBL:KEH29341.1}) (Uncharacterized protein {ECO:0000313|EnsemblPlants:KEH29341})</t>
  </si>
  <si>
    <t>Lcu.2RBY.4g016220</t>
  </si>
  <si>
    <t>(Putative deoxycytidylate deaminase (Putative cytidine deaminase) {ECO:0000313|EMBL:CAA07230.1}) (Fragment)</t>
  </si>
  <si>
    <t>CHR6_116870957</t>
  </si>
  <si>
    <t>CHR6_121916516</t>
  </si>
  <si>
    <t>Lcu.2RBY.6g016040</t>
  </si>
  <si>
    <t>(Cysteine-rich repeat secretory protein 15 {ECO:0000313|EMBL:KHN43759.1})</t>
  </si>
  <si>
    <t>Lcu.2RBY.6g016050</t>
  </si>
  <si>
    <t>CHR6_126221589</t>
  </si>
  <si>
    <t>Lcu.2RBY.6g016400</t>
  </si>
  <si>
    <t>(Uncharacterized protein {ECO:0000313|EMBL:KHN19732.1}) (Fragment)</t>
  </si>
  <si>
    <t>Lcu.2RBY.6g016410</t>
  </si>
  <si>
    <t>CHR6_128918912</t>
  </si>
  <si>
    <t>Lcu.2RBY.6g016650</t>
  </si>
  <si>
    <t>(RNA-directed DNA polymerase (Reverse transcriptase) Ribonuclease H {ECO:0000313|EMBL:ABN06136.1})</t>
  </si>
  <si>
    <t>CHR6_128918961</t>
  </si>
  <si>
    <t>CHR6_130768080</t>
  </si>
  <si>
    <t>Lcu.2RBY.6g016970</t>
  </si>
  <si>
    <t>(D27 family protein, putative {ECO:0000313|EMBL:AES71701.1}) (Uncharacterized protein {ECO:0000313|EnsemblPlants:AES71701})</t>
  </si>
  <si>
    <t>Lcu.2RBY.6g016980</t>
  </si>
  <si>
    <t>Lcu.2RBY.6g016990</t>
  </si>
  <si>
    <t>(Putative uncharacterized protein {ECO:0000313|EMBL:ACJ84884.1})</t>
  </si>
  <si>
    <t>Lcu.2RBY.6g017000</t>
  </si>
  <si>
    <t>(Cytochrome P450 family protein {ECO:0000313|EMBL:KEH40839.1}) (Uncharacterized protein {ECO:0000313|EnsemblPlants:KEH40839})</t>
  </si>
  <si>
    <t>CHR6_137205602</t>
  </si>
  <si>
    <t>Lcu.2RBY.6g017500</t>
  </si>
  <si>
    <t>(Uncharacterized protein {ECO:0000313|EMBL:BAT84693.1})</t>
  </si>
  <si>
    <t>Lcu.2RBY.6g017510</t>
  </si>
  <si>
    <t>(ELMO/CED-12 family protein {ECO:0000313|EMBL:AES81003.1}) (Uncharacterized protein {ECO:0000313|EnsemblPlants:AES81003})</t>
  </si>
  <si>
    <t>Lcu.2RBY.6g017520</t>
  </si>
  <si>
    <t>(Class I glutamine amidotransferase superfamily protein {ECO:0000313|EMBL:KEH30911.1}) (Uncharacterized protein {ECO:0000313|EnsemblPlants:KEH30911})</t>
  </si>
  <si>
    <t>CHR6_137205644</t>
  </si>
  <si>
    <t>CHR6_137214200</t>
  </si>
  <si>
    <t>CHR6_137214204</t>
  </si>
  <si>
    <t>CHR6_371563912</t>
  </si>
  <si>
    <t>Lcu.2RBY.6g056290</t>
  </si>
  <si>
    <t>(Cation/H+ exchanger 3 {ECO:0000313|EMBL:AES81713.1}) (Sodium/hydrogen exchanger {ECO:0000313|EMBL:ABD32190.1}) (Uncharacterized protein {ECO:0000313|EnsemblPlants:AES81713})</t>
  </si>
  <si>
    <t>Lcu.2RBY.6g056300</t>
  </si>
  <si>
    <t>(ADP-ribosylation factor GTPase-activating protein AGD10 {ECO:0000313|EMBL:AES81716.2}) (Arf GTPase activating protein {ECO:0000313|EMBL:ABD32193.1}) (Uncharacterized protein {ECO:0000313|EMBL:AFK49050.1, ECO:0000313|EnsemblPlants:AES81716})</t>
  </si>
  <si>
    <t>Lcu.2RBY.6g056310</t>
  </si>
  <si>
    <t>(Ion channel regulatory protein UNC-93 {ECO:0000313|EMBL:AES81721.2}) (Uncharacterized protein {ECO:0000313|EnsemblPlants:AES81721})</t>
  </si>
  <si>
    <t>Lcu.2RBY.6g056320</t>
  </si>
  <si>
    <t>(Transmembrane protein, putative {ECO:0000313|EMBL:AES81718.1}) (Uncharacterized protein {ECO:0000313|EMBL:AFK43371.1, ECO:0000313|EnsemblPlants:AES81718})</t>
  </si>
  <si>
    <t>CHR7_371621305</t>
  </si>
  <si>
    <t>Lcu.2RBY.7g048380</t>
  </si>
  <si>
    <t>(F-box/RNI/FBD-like domain protein {ECO:0000313|EMBL:KEH30739.1}) (Uncharacterized protein {ECO:0000313|EnsemblPlants:KEH30739})</t>
  </si>
  <si>
    <t>Lcu.2RBY.7g048390</t>
  </si>
  <si>
    <t>Small ubiquitin-related modifier {ECO:0000256|RuleBase:RU361190} (SUMO {ECO:0000256|RuleBase:RU361190})</t>
  </si>
  <si>
    <t>Lcu.2RBY.7g048400</t>
  </si>
  <si>
    <t>(Uncharacterized protein {ECO:0000313|EMBL:BAT75569.1})</t>
  </si>
  <si>
    <t>Lcu.2RBY.7g048410</t>
  </si>
  <si>
    <t>Lcu.2RBY.7g048420</t>
  </si>
  <si>
    <t>(Protein FAR1-RELATED SEQUENCE 5 {ECO:0000313|EMBL:KHN41145.1}) (1.2.1.27 {ECO:0000313|EMBL:KHN41145.1}) (Fragment)</t>
  </si>
  <si>
    <t>Lcu.2RBY.7g048430</t>
  </si>
  <si>
    <t>Lcu.2RBY.7g048440</t>
  </si>
  <si>
    <t>(Uncharacterized protein {ECO:0000313|EMBL:ESW27935.1})</t>
  </si>
  <si>
    <t>Lcu.2RBY.7g048450</t>
  </si>
  <si>
    <t>(Uncharacterized protein {ECO:0000313|EMBL:KEH20947.1, ECO:0000313|EnsemblPlants:KEH20947})</t>
  </si>
  <si>
    <t>CHR7_371621330</t>
  </si>
  <si>
    <t>Resistant Starch</t>
  </si>
  <si>
    <t>CHR1_181806369</t>
  </si>
  <si>
    <t>Lcu.2RBY.1g023480</t>
  </si>
  <si>
    <t>(Inactive purple acid phosphatase {ECO:0000313|EMBL:KEH41510.1}) (Uncharacterized protein {ECO:0000313|EnsemblPlants:KEH41510})</t>
  </si>
  <si>
    <t>Lcu.2RBY.1g023490</t>
  </si>
  <si>
    <t>(Receptor-like kinase {ECO:0000313|EMBL:AES96564.2}) (Uncharacterized protein {ECO:0000313|EnsemblPlants:AES96564})</t>
  </si>
  <si>
    <t>Lcu.2RBY.1g023500</t>
  </si>
  <si>
    <t>(DUF1997 family protein {ECO:0000313|EMBL:KEH39792.1}) (Uncharacterized protein {ECO:0000313|EnsemblPlants:KEH39792})</t>
  </si>
  <si>
    <t>CHR1_505079023</t>
  </si>
  <si>
    <t>Lcu.2RBY.1g069440</t>
  </si>
  <si>
    <t>Pectate lyase {ECO:0000256|RuleBase:RU361123} (4.2.2.2 {ECO:0000256|RuleBase:RU361123})</t>
  </si>
  <si>
    <t>Lcu.2RBY.1g069450</t>
  </si>
  <si>
    <t>(Exocyst subunit exo70 family protein {ECO:0000313|EMBL:KEH42331.1}) (Uncharacterized protein {ECO:0000313|EnsemblPlants:KEH42331})</t>
  </si>
  <si>
    <t>Lcu.2RBY.1g069460</t>
  </si>
  <si>
    <t>(Uncharacterized protein {ECO:0000313|EMBL:KRH32347.1, ECO:0000313|EnsemblPlants:GLYMA10G05260.1})</t>
  </si>
  <si>
    <t>Lcu.2RBY.1g069470</t>
  </si>
  <si>
    <t>(60S ribosomal L35-like protein {ECO:0000313|EMBL:KEH42332.1}) (Uncharacterized protein {ECO:0000313|EMBL:AFK47959.1, ECO:0000313|EnsemblPlants:KEH42332})</t>
  </si>
  <si>
    <t>CHR2_137384845</t>
  </si>
  <si>
    <t>Lcu.2RBY.2g028670</t>
  </si>
  <si>
    <t>(Uncharacterized protein {ECO:0000313|EMBL:AFK35512.1})</t>
  </si>
  <si>
    <t>Lcu.2RBY.2g028680</t>
  </si>
  <si>
    <t>CHR2_137480326</t>
  </si>
  <si>
    <t>CHR2_137480370</t>
  </si>
  <si>
    <t>CHR2_239215652</t>
  </si>
  <si>
    <t>Lcu.2RBY.2g040280</t>
  </si>
  <si>
    <t>(Oxidoreductase/transition metal ion-binding protein, putative {ECO:0000313|EMBL:KEH26396.1}) (Uncharacterized protein {ECO:0000313|EnsemblPlants:KEH26396})</t>
  </si>
  <si>
    <t>Lcu.2RBY.2g040290</t>
  </si>
  <si>
    <t>(Serine-glyoxylate aminotransferase-like protein {ECO:0000313|EMBL:AES70411.1}) (Uncharacterized protein {ECO:0000313|EnsemblPlants:AES70411})</t>
  </si>
  <si>
    <t>Lcu.2RBY.2g040300</t>
  </si>
  <si>
    <t>CHR3_45534258</t>
  </si>
  <si>
    <t>Lcu.2RBY.3g007560</t>
  </si>
  <si>
    <t>(Uncharacterized protein {ECO:0000313|EMBL:KRG89005.1, ECO:0000313|EnsemblPlants:GLYMA11G16040.1})</t>
  </si>
  <si>
    <t>Lcu.2RBY.3g007570</t>
  </si>
  <si>
    <t>(Biogenesis of lysosome-related organelles complex-1 protein {ECO:0000313|EMBL:AES69762.1}) (Uncharacterized protein {ECO:0000313|EnsemblPlants:AES69762})</t>
  </si>
  <si>
    <t>CHR6_116906535</t>
  </si>
  <si>
    <t>CHR6_387488515</t>
  </si>
  <si>
    <t>Lcu.2RBY.6g060190</t>
  </si>
  <si>
    <t>(Disease resistance protein (TIR-NBS-LRR class), putative {ECO:0000313|EMBL:AET00464.2}) (Uncharacterized protein {ECO:0000313|EnsemblPlants:AET00464})</t>
  </si>
  <si>
    <t>Total Starch</t>
  </si>
  <si>
    <t>CHR7_84111711</t>
  </si>
  <si>
    <t>Lcu.2RBY.7g016850</t>
  </si>
  <si>
    <t>(Uncharacterized protein {ECO:0000313|EMBL:ESW05766.1})</t>
  </si>
  <si>
    <t>Lcu.2RBY.7g016860</t>
  </si>
  <si>
    <t>(Uncharacterized protein {ECO:0000313|EMBL:KEH25995.1, ECO:0000313|EnsemblPlants:KEH25995})</t>
  </si>
  <si>
    <t xml:space="preserve">*Genes in bold contain the significant SNP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left" vertical="top"/>
    </xf>
    <xf numFmtId="11" fontId="1" fillId="0" borderId="1" xfId="0" applyNumberFormat="1" applyFont="1" applyBorder="1" applyAlignment="1">
      <alignment horizontal="left" vertical="top"/>
    </xf>
    <xf numFmtId="164" fontId="1" fillId="0" borderId="1" xfId="0" applyNumberFormat="1" applyFont="1" applyBorder="1" applyAlignment="1">
      <alignment horizontal="left" vertical="top"/>
    </xf>
    <xf numFmtId="0" fontId="1" fillId="0" borderId="1" xfId="0" applyFont="1" applyBorder="1"/>
    <xf numFmtId="0" fontId="0" fillId="0" borderId="2" xfId="0" applyBorder="1"/>
    <xf numFmtId="0" fontId="0" fillId="0" borderId="1" xfId="0" applyBorder="1" applyAlignment="1">
      <alignment horizontal="left" vertical="top"/>
    </xf>
    <xf numFmtId="11" fontId="0" fillId="0" borderId="3" xfId="0" applyNumberFormat="1" applyBorder="1" applyAlignment="1">
      <alignment horizontal="left" vertical="top"/>
    </xf>
    <xf numFmtId="164" fontId="0" fillId="0" borderId="3" xfId="0" applyNumberFormat="1" applyBorder="1" applyAlignment="1">
      <alignment horizontal="left" vertical="top"/>
    </xf>
    <xf numFmtId="0" fontId="0" fillId="0" borderId="1" xfId="0" applyBorder="1"/>
    <xf numFmtId="11" fontId="0" fillId="0" borderId="4" xfId="0" applyNumberFormat="1" applyBorder="1" applyAlignment="1">
      <alignment horizontal="left" vertical="top"/>
    </xf>
    <xf numFmtId="164" fontId="0" fillId="0" borderId="4" xfId="0" applyNumberFormat="1" applyBorder="1" applyAlignment="1">
      <alignment horizontal="left" vertical="top"/>
    </xf>
    <xf numFmtId="11" fontId="0" fillId="0" borderId="5" xfId="0" applyNumberFormat="1" applyBorder="1" applyAlignment="1">
      <alignment horizontal="left" vertical="top"/>
    </xf>
    <xf numFmtId="164" fontId="0" fillId="0" borderId="5" xfId="0" applyNumberForma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11" fontId="0" fillId="0" borderId="1" xfId="0" applyNumberFormat="1" applyBorder="1" applyAlignment="1">
      <alignment horizontal="left" vertical="top"/>
    </xf>
    <xf numFmtId="164" fontId="0" fillId="0" borderId="1" xfId="0" applyNumberFormat="1" applyBorder="1" applyAlignment="1">
      <alignment horizontal="left" vertical="top"/>
    </xf>
    <xf numFmtId="11" fontId="0" fillId="0" borderId="0" xfId="0" applyNumberFormat="1"/>
    <xf numFmtId="0" fontId="0" fillId="0" borderId="6" xfId="0" applyBorder="1" applyAlignment="1">
      <alignment horizontal="left" vertical="top"/>
    </xf>
    <xf numFmtId="0" fontId="0" fillId="0" borderId="7" xfId="0" applyBorder="1" applyAlignment="1">
      <alignment horizontal="left" vertical="top"/>
    </xf>
    <xf numFmtId="0" fontId="0" fillId="0" borderId="7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E2EDB-41B6-40FF-9CAF-57FB552D244C}">
  <dimension ref="A1:K177"/>
  <sheetViews>
    <sheetView tabSelected="1" topLeftCell="A5" zoomScaleNormal="100" workbookViewId="0">
      <selection activeCell="B112" sqref="B112"/>
    </sheetView>
  </sheetViews>
  <sheetFormatPr defaultRowHeight="14.25" x14ac:dyDescent="0.45"/>
  <cols>
    <col min="1" max="1" width="16.9296875" style="14" bestFit="1" customWidth="1"/>
    <col min="2" max="2" width="15" style="14" bestFit="1" customWidth="1"/>
    <col min="3" max="3" width="12.86328125" style="14" bestFit="1" customWidth="1"/>
    <col min="4" max="4" width="13.3984375" style="15" bestFit="1" customWidth="1"/>
    <col min="5" max="5" width="15.19921875" style="15" bestFit="1" customWidth="1"/>
    <col min="6" max="6" width="7.53125" style="16" bestFit="1" customWidth="1"/>
    <col min="7" max="7" width="16.59765625" style="9" bestFit="1" customWidth="1"/>
    <col min="8" max="9" width="9.73046875" style="9" bestFit="1" customWidth="1"/>
    <col min="10" max="10" width="211.53125" style="9" bestFit="1" customWidth="1"/>
    <col min="11" max="11" width="9.06640625" style="5"/>
    <col min="12" max="16384" width="9.06640625" style="9"/>
  </cols>
  <sheetData>
    <row r="1" spans="1:10" x14ac:dyDescent="0.4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x14ac:dyDescent="0.45">
      <c r="A2" s="6" t="s">
        <v>10</v>
      </c>
      <c r="B2" s="6" t="s">
        <v>11</v>
      </c>
      <c r="C2" s="6" t="s">
        <v>12</v>
      </c>
      <c r="D2" s="7">
        <v>1.6130486015453201E-6</v>
      </c>
      <c r="E2" s="7">
        <v>7.3642080000000002E-7</v>
      </c>
      <c r="F2" s="8">
        <v>5.8999999999999995</v>
      </c>
      <c r="G2" s="9" t="s">
        <v>13</v>
      </c>
      <c r="H2" s="9">
        <v>558875158</v>
      </c>
      <c r="I2" s="9">
        <v>558876263</v>
      </c>
      <c r="J2" s="9" t="s">
        <v>14</v>
      </c>
    </row>
    <row r="3" spans="1:10" x14ac:dyDescent="0.45">
      <c r="A3" s="6"/>
      <c r="B3" s="6"/>
      <c r="C3" s="6"/>
      <c r="D3" s="10"/>
      <c r="E3" s="10"/>
      <c r="F3" s="11"/>
      <c r="G3" s="9" t="s">
        <v>15</v>
      </c>
      <c r="H3" s="9">
        <v>558932843</v>
      </c>
      <c r="I3" s="9">
        <v>558938113</v>
      </c>
      <c r="J3" s="9" t="s">
        <v>16</v>
      </c>
    </row>
    <row r="4" spans="1:10" x14ac:dyDescent="0.45">
      <c r="A4" s="6"/>
      <c r="B4" s="6"/>
      <c r="C4" s="6"/>
      <c r="D4" s="12"/>
      <c r="E4" s="12"/>
      <c r="F4" s="13"/>
      <c r="G4" s="9" t="s">
        <v>17</v>
      </c>
      <c r="H4" s="9">
        <v>559047305</v>
      </c>
      <c r="I4" s="9">
        <v>559060666</v>
      </c>
      <c r="J4" s="9" t="s">
        <v>18</v>
      </c>
    </row>
    <row r="5" spans="1:10" x14ac:dyDescent="0.45">
      <c r="A5" s="6"/>
      <c r="B5" s="6" t="s">
        <v>19</v>
      </c>
      <c r="C5" s="6" t="s">
        <v>20</v>
      </c>
      <c r="D5" s="7" t="s">
        <v>21</v>
      </c>
      <c r="E5" s="7">
        <v>1.3448550000000001E-6</v>
      </c>
      <c r="F5" s="8">
        <v>6.6000000000000005</v>
      </c>
      <c r="G5" s="9" t="s">
        <v>22</v>
      </c>
      <c r="H5" s="9">
        <v>346459818</v>
      </c>
      <c r="I5" s="9">
        <v>346461583</v>
      </c>
      <c r="J5" s="9" t="s">
        <v>23</v>
      </c>
    </row>
    <row r="6" spans="1:10" x14ac:dyDescent="0.45">
      <c r="A6" s="6"/>
      <c r="B6" s="6"/>
      <c r="C6" s="6"/>
      <c r="D6" s="10"/>
      <c r="E6" s="10"/>
      <c r="F6" s="11"/>
      <c r="G6" s="9" t="s">
        <v>24</v>
      </c>
      <c r="H6" s="9">
        <v>346503418</v>
      </c>
      <c r="I6" s="9">
        <v>346508956</v>
      </c>
      <c r="J6" s="9" t="s">
        <v>25</v>
      </c>
    </row>
    <row r="7" spans="1:10" x14ac:dyDescent="0.45">
      <c r="A7" s="6"/>
      <c r="B7" s="6"/>
      <c r="C7" s="6"/>
      <c r="D7" s="10"/>
      <c r="E7" s="10"/>
      <c r="F7" s="11"/>
      <c r="G7" s="9" t="s">
        <v>26</v>
      </c>
      <c r="H7" s="9">
        <v>346504098</v>
      </c>
      <c r="I7" s="9">
        <v>346506014</v>
      </c>
      <c r="J7" s="9" t="s">
        <v>27</v>
      </c>
    </row>
    <row r="8" spans="1:10" x14ac:dyDescent="0.45">
      <c r="A8" s="6"/>
      <c r="B8" s="6"/>
      <c r="C8" s="6"/>
      <c r="D8" s="10"/>
      <c r="E8" s="10"/>
      <c r="F8" s="11"/>
      <c r="G8" s="9" t="s">
        <v>28</v>
      </c>
      <c r="H8" s="9">
        <v>346561236</v>
      </c>
      <c r="I8" s="9">
        <v>346563089</v>
      </c>
      <c r="J8" s="9" t="s">
        <v>29</v>
      </c>
    </row>
    <row r="9" spans="1:10" x14ac:dyDescent="0.45">
      <c r="A9" s="6"/>
      <c r="B9" s="6"/>
      <c r="C9" s="6"/>
      <c r="D9" s="12"/>
      <c r="E9" s="12"/>
      <c r="F9" s="13"/>
      <c r="G9" s="9" t="s">
        <v>30</v>
      </c>
      <c r="H9" s="9">
        <v>346605581</v>
      </c>
      <c r="I9" s="9">
        <v>346606537</v>
      </c>
      <c r="J9" s="9" t="s">
        <v>31</v>
      </c>
    </row>
    <row r="10" spans="1:10" x14ac:dyDescent="0.45">
      <c r="A10" s="6"/>
      <c r="B10" s="6" t="s">
        <v>32</v>
      </c>
      <c r="C10" s="6" t="s">
        <v>20</v>
      </c>
      <c r="D10" s="7" t="s">
        <v>21</v>
      </c>
      <c r="E10" s="7">
        <v>5.9666309999999999E-8</v>
      </c>
      <c r="F10" s="8">
        <v>8</v>
      </c>
      <c r="G10" s="9" t="s">
        <v>33</v>
      </c>
      <c r="H10" s="9">
        <v>179122927</v>
      </c>
      <c r="I10" s="9">
        <v>179125357</v>
      </c>
      <c r="J10" s="9" t="s">
        <v>34</v>
      </c>
    </row>
    <row r="11" spans="1:10" x14ac:dyDescent="0.45">
      <c r="A11" s="6"/>
      <c r="B11" s="6"/>
      <c r="C11" s="6"/>
      <c r="D11" s="10"/>
      <c r="E11" s="10"/>
      <c r="F11" s="11"/>
      <c r="G11" s="9" t="s">
        <v>35</v>
      </c>
      <c r="H11" s="9">
        <v>179125588</v>
      </c>
      <c r="I11" s="9">
        <v>179125934</v>
      </c>
      <c r="J11" s="9" t="s">
        <v>36</v>
      </c>
    </row>
    <row r="12" spans="1:10" x14ac:dyDescent="0.45">
      <c r="A12" s="6"/>
      <c r="B12" s="6"/>
      <c r="C12" s="6"/>
      <c r="D12" s="10"/>
      <c r="E12" s="10"/>
      <c r="F12" s="11"/>
      <c r="G12" s="9" t="s">
        <v>37</v>
      </c>
      <c r="H12" s="9">
        <v>179135172</v>
      </c>
      <c r="I12" s="9">
        <v>179136154</v>
      </c>
      <c r="J12" s="9" t="s">
        <v>38</v>
      </c>
    </row>
    <row r="13" spans="1:10" x14ac:dyDescent="0.45">
      <c r="A13" s="6"/>
      <c r="B13" s="6"/>
      <c r="C13" s="6"/>
      <c r="D13" s="10"/>
      <c r="E13" s="10"/>
      <c r="F13" s="11"/>
      <c r="G13" s="4" t="s">
        <v>39</v>
      </c>
      <c r="H13" s="9">
        <v>179222504</v>
      </c>
      <c r="I13" s="9">
        <v>179227266</v>
      </c>
      <c r="J13" s="9" t="s">
        <v>40</v>
      </c>
    </row>
    <row r="14" spans="1:10" x14ac:dyDescent="0.45">
      <c r="A14" s="6"/>
      <c r="B14" s="6"/>
      <c r="C14" s="6"/>
      <c r="D14" s="10"/>
      <c r="E14" s="10"/>
      <c r="F14" s="11"/>
      <c r="G14" s="9" t="s">
        <v>41</v>
      </c>
      <c r="H14" s="9">
        <v>179257057</v>
      </c>
      <c r="I14" s="9">
        <v>179258936</v>
      </c>
      <c r="J14" s="9" t="s">
        <v>42</v>
      </c>
    </row>
    <row r="15" spans="1:10" x14ac:dyDescent="0.45">
      <c r="A15" s="6"/>
      <c r="B15" s="6"/>
      <c r="C15" s="6"/>
      <c r="D15" s="10"/>
      <c r="E15" s="10"/>
      <c r="F15" s="11"/>
      <c r="G15" s="9" t="s">
        <v>43</v>
      </c>
      <c r="H15" s="9">
        <v>179258976</v>
      </c>
      <c r="I15" s="9">
        <v>179260744</v>
      </c>
      <c r="J15" s="9" t="s">
        <v>44</v>
      </c>
    </row>
    <row r="16" spans="1:10" x14ac:dyDescent="0.45">
      <c r="A16" s="6"/>
      <c r="B16" s="6"/>
      <c r="C16" s="6"/>
      <c r="D16" s="10"/>
      <c r="E16" s="10"/>
      <c r="F16" s="11"/>
      <c r="G16" s="9" t="s">
        <v>45</v>
      </c>
      <c r="H16" s="9">
        <v>179272175</v>
      </c>
      <c r="I16" s="9">
        <v>179274096</v>
      </c>
      <c r="J16" s="9" t="s">
        <v>34</v>
      </c>
    </row>
    <row r="17" spans="1:10" x14ac:dyDescent="0.45">
      <c r="A17" s="6"/>
      <c r="B17" s="6"/>
      <c r="C17" s="6"/>
      <c r="D17" s="12"/>
      <c r="E17" s="12"/>
      <c r="F17" s="13"/>
      <c r="G17" s="9" t="s">
        <v>46</v>
      </c>
      <c r="H17" s="9">
        <v>179274124</v>
      </c>
      <c r="I17" s="9">
        <v>179275535</v>
      </c>
      <c r="J17" s="9" t="s">
        <v>42</v>
      </c>
    </row>
    <row r="18" spans="1:10" x14ac:dyDescent="0.45">
      <c r="A18" s="6" t="s">
        <v>47</v>
      </c>
      <c r="B18" s="6" t="s">
        <v>48</v>
      </c>
      <c r="C18" s="6" t="s">
        <v>20</v>
      </c>
      <c r="D18" s="7" t="s">
        <v>21</v>
      </c>
      <c r="E18" s="7">
        <v>2.2372529999999999E-6</v>
      </c>
      <c r="F18" s="8">
        <v>14.7</v>
      </c>
      <c r="G18" s="9" t="s">
        <v>49</v>
      </c>
      <c r="H18" s="9">
        <v>290616344</v>
      </c>
      <c r="I18" s="9">
        <v>290622369</v>
      </c>
      <c r="J18" s="9" t="s">
        <v>50</v>
      </c>
    </row>
    <row r="19" spans="1:10" x14ac:dyDescent="0.45">
      <c r="A19" s="6"/>
      <c r="B19" s="6"/>
      <c r="C19" s="6"/>
      <c r="D19" s="12"/>
      <c r="E19" s="12"/>
      <c r="F19" s="13"/>
      <c r="G19" s="9" t="s">
        <v>51</v>
      </c>
      <c r="H19" s="9">
        <v>290671699</v>
      </c>
      <c r="I19" s="9">
        <v>290672334</v>
      </c>
      <c r="J19" s="9" t="s">
        <v>52</v>
      </c>
    </row>
    <row r="20" spans="1:10" x14ac:dyDescent="0.45">
      <c r="A20" s="6" t="s">
        <v>53</v>
      </c>
      <c r="B20" s="6" t="s">
        <v>54</v>
      </c>
      <c r="C20" s="6" t="s">
        <v>20</v>
      </c>
      <c r="D20" s="7" t="s">
        <v>21</v>
      </c>
      <c r="E20" s="7">
        <v>7.1512580000000004E-7</v>
      </c>
      <c r="F20" s="8">
        <v>7.3</v>
      </c>
      <c r="G20" s="9" t="s">
        <v>55</v>
      </c>
      <c r="H20" s="9">
        <v>153704281</v>
      </c>
      <c r="I20" s="9">
        <v>153704799</v>
      </c>
      <c r="J20" s="9" t="s">
        <v>56</v>
      </c>
    </row>
    <row r="21" spans="1:10" x14ac:dyDescent="0.45">
      <c r="A21" s="6"/>
      <c r="B21" s="6"/>
      <c r="C21" s="6"/>
      <c r="D21" s="10"/>
      <c r="E21" s="10"/>
      <c r="F21" s="11"/>
      <c r="G21" s="9" t="s">
        <v>57</v>
      </c>
      <c r="H21" s="9">
        <v>153760172</v>
      </c>
      <c r="I21" s="9">
        <v>153763729</v>
      </c>
      <c r="J21" s="9" t="s">
        <v>58</v>
      </c>
    </row>
    <row r="22" spans="1:10" x14ac:dyDescent="0.45">
      <c r="A22" s="6"/>
      <c r="B22" s="6"/>
      <c r="C22" s="6"/>
      <c r="D22" s="10"/>
      <c r="E22" s="10"/>
      <c r="F22" s="11"/>
      <c r="G22" s="9" t="s">
        <v>59</v>
      </c>
      <c r="H22" s="9">
        <v>153798897</v>
      </c>
      <c r="I22" s="9">
        <v>153800730</v>
      </c>
      <c r="J22" s="9" t="s">
        <v>60</v>
      </c>
    </row>
    <row r="23" spans="1:10" x14ac:dyDescent="0.45">
      <c r="A23" s="6"/>
      <c r="B23" s="6"/>
      <c r="C23" s="6"/>
      <c r="D23" s="10"/>
      <c r="E23" s="10"/>
      <c r="F23" s="11"/>
      <c r="G23" s="9" t="s">
        <v>61</v>
      </c>
      <c r="H23" s="9">
        <v>153822316</v>
      </c>
      <c r="I23" s="9">
        <v>153828119</v>
      </c>
      <c r="J23" s="9" t="s">
        <v>62</v>
      </c>
    </row>
    <row r="24" spans="1:10" x14ac:dyDescent="0.45">
      <c r="A24" s="6"/>
      <c r="B24" s="6"/>
      <c r="C24" s="6"/>
      <c r="D24" s="10"/>
      <c r="E24" s="10"/>
      <c r="F24" s="11"/>
      <c r="G24" s="9" t="s">
        <v>63</v>
      </c>
      <c r="H24" s="9">
        <v>153828155</v>
      </c>
      <c r="I24" s="9">
        <v>153828967</v>
      </c>
      <c r="J24" s="9" t="s">
        <v>64</v>
      </c>
    </row>
    <row r="25" spans="1:10" x14ac:dyDescent="0.45">
      <c r="A25" s="6"/>
      <c r="B25" s="6"/>
      <c r="C25" s="6"/>
      <c r="D25" s="12"/>
      <c r="E25" s="12"/>
      <c r="F25" s="13"/>
      <c r="G25" s="9" t="s">
        <v>65</v>
      </c>
      <c r="H25" s="9">
        <v>153865104</v>
      </c>
      <c r="I25" s="9">
        <v>153865539</v>
      </c>
      <c r="J25" s="9" t="s">
        <v>66</v>
      </c>
    </row>
    <row r="26" spans="1:10" x14ac:dyDescent="0.45">
      <c r="A26" s="6"/>
      <c r="B26" s="6" t="s">
        <v>67</v>
      </c>
      <c r="C26" s="6" t="s">
        <v>20</v>
      </c>
      <c r="D26" s="7" t="s">
        <v>21</v>
      </c>
      <c r="E26" s="7">
        <v>7.1512580000000004E-7</v>
      </c>
      <c r="F26" s="8">
        <v>7.3</v>
      </c>
      <c r="G26" s="9" t="s">
        <v>55</v>
      </c>
      <c r="H26" s="9">
        <v>153704281</v>
      </c>
      <c r="I26" s="9">
        <v>153704799</v>
      </c>
      <c r="J26" s="9" t="s">
        <v>56</v>
      </c>
    </row>
    <row r="27" spans="1:10" x14ac:dyDescent="0.45">
      <c r="A27" s="6"/>
      <c r="B27" s="6"/>
      <c r="C27" s="6"/>
      <c r="D27" s="10"/>
      <c r="E27" s="10"/>
      <c r="F27" s="11"/>
      <c r="G27" s="9" t="s">
        <v>57</v>
      </c>
      <c r="H27" s="9">
        <v>153760172</v>
      </c>
      <c r="I27" s="9">
        <v>153763729</v>
      </c>
      <c r="J27" s="9" t="s">
        <v>58</v>
      </c>
    </row>
    <row r="28" spans="1:10" x14ac:dyDescent="0.45">
      <c r="A28" s="6"/>
      <c r="B28" s="6"/>
      <c r="C28" s="6"/>
      <c r="D28" s="10"/>
      <c r="E28" s="10"/>
      <c r="F28" s="11"/>
      <c r="G28" s="9" t="s">
        <v>59</v>
      </c>
      <c r="H28" s="9">
        <v>153798897</v>
      </c>
      <c r="I28" s="9">
        <v>153800730</v>
      </c>
      <c r="J28" s="9" t="s">
        <v>60</v>
      </c>
    </row>
    <row r="29" spans="1:10" x14ac:dyDescent="0.45">
      <c r="A29" s="6"/>
      <c r="B29" s="6"/>
      <c r="C29" s="6"/>
      <c r="D29" s="10"/>
      <c r="E29" s="10"/>
      <c r="F29" s="11"/>
      <c r="G29" s="9" t="s">
        <v>61</v>
      </c>
      <c r="H29" s="9">
        <v>153822316</v>
      </c>
      <c r="I29" s="9">
        <v>153828119</v>
      </c>
      <c r="J29" s="9" t="s">
        <v>62</v>
      </c>
    </row>
    <row r="30" spans="1:10" x14ac:dyDescent="0.45">
      <c r="A30" s="6"/>
      <c r="B30" s="6"/>
      <c r="C30" s="6"/>
      <c r="D30" s="10"/>
      <c r="E30" s="10"/>
      <c r="F30" s="11"/>
      <c r="G30" s="9" t="s">
        <v>63</v>
      </c>
      <c r="H30" s="9">
        <v>153828155</v>
      </c>
      <c r="I30" s="9">
        <v>153828967</v>
      </c>
      <c r="J30" s="9" t="s">
        <v>64</v>
      </c>
    </row>
    <row r="31" spans="1:10" x14ac:dyDescent="0.45">
      <c r="A31" s="6"/>
      <c r="B31" s="6"/>
      <c r="C31" s="6"/>
      <c r="D31" s="12"/>
      <c r="E31" s="12"/>
      <c r="F31" s="13"/>
      <c r="G31" s="9" t="s">
        <v>65</v>
      </c>
      <c r="H31" s="9">
        <v>153865104</v>
      </c>
      <c r="I31" s="9">
        <v>153865539</v>
      </c>
      <c r="J31" s="9" t="s">
        <v>66</v>
      </c>
    </row>
    <row r="32" spans="1:10" x14ac:dyDescent="0.45">
      <c r="A32" s="6"/>
      <c r="B32" s="6" t="s">
        <v>68</v>
      </c>
      <c r="C32" s="6" t="s">
        <v>69</v>
      </c>
      <c r="D32" s="7" t="s">
        <v>21</v>
      </c>
      <c r="E32" s="7">
        <v>7.4253229999999997E-8</v>
      </c>
      <c r="F32" s="8">
        <v>7.0000000000000009</v>
      </c>
      <c r="G32" s="9" t="s">
        <v>70</v>
      </c>
      <c r="H32" s="9">
        <v>537205217</v>
      </c>
      <c r="I32" s="9">
        <v>537210350</v>
      </c>
      <c r="J32" s="9" t="s">
        <v>71</v>
      </c>
    </row>
    <row r="33" spans="1:10" x14ac:dyDescent="0.45">
      <c r="A33" s="6"/>
      <c r="B33" s="6"/>
      <c r="C33" s="6"/>
      <c r="D33" s="10"/>
      <c r="E33" s="10"/>
      <c r="F33" s="11"/>
      <c r="G33" s="9" t="s">
        <v>72</v>
      </c>
      <c r="H33" s="9">
        <v>537219247</v>
      </c>
      <c r="I33" s="9">
        <v>537222643</v>
      </c>
      <c r="J33" s="9" t="s">
        <v>73</v>
      </c>
    </row>
    <row r="34" spans="1:10" x14ac:dyDescent="0.45">
      <c r="A34" s="6"/>
      <c r="B34" s="6"/>
      <c r="C34" s="6"/>
      <c r="D34" s="10"/>
      <c r="E34" s="10"/>
      <c r="F34" s="11"/>
      <c r="G34" s="9" t="s">
        <v>74</v>
      </c>
      <c r="H34" s="9">
        <v>537224687</v>
      </c>
      <c r="I34" s="9">
        <v>537228600</v>
      </c>
      <c r="J34" s="9" t="s">
        <v>75</v>
      </c>
    </row>
    <row r="35" spans="1:10" x14ac:dyDescent="0.45">
      <c r="A35" s="6"/>
      <c r="B35" s="6"/>
      <c r="C35" s="6"/>
      <c r="D35" s="10"/>
      <c r="E35" s="10"/>
      <c r="F35" s="11"/>
      <c r="G35" s="9" t="s">
        <v>76</v>
      </c>
      <c r="H35" s="9">
        <v>537240458</v>
      </c>
      <c r="I35" s="9">
        <v>537248662</v>
      </c>
      <c r="J35" s="9" t="s">
        <v>77</v>
      </c>
    </row>
    <row r="36" spans="1:10" x14ac:dyDescent="0.45">
      <c r="A36" s="6"/>
      <c r="B36" s="6"/>
      <c r="C36" s="6"/>
      <c r="D36" s="10"/>
      <c r="E36" s="10"/>
      <c r="F36" s="11"/>
      <c r="G36" s="9" t="s">
        <v>78</v>
      </c>
      <c r="H36" s="9">
        <v>537258158</v>
      </c>
      <c r="I36" s="9">
        <v>537261179</v>
      </c>
      <c r="J36" s="9" t="s">
        <v>79</v>
      </c>
    </row>
    <row r="37" spans="1:10" x14ac:dyDescent="0.45">
      <c r="A37" s="6"/>
      <c r="B37" s="6"/>
      <c r="C37" s="6"/>
      <c r="D37" s="10"/>
      <c r="E37" s="10"/>
      <c r="F37" s="11"/>
      <c r="G37" s="9" t="s">
        <v>80</v>
      </c>
      <c r="H37" s="9">
        <v>537259843</v>
      </c>
      <c r="I37" s="9">
        <v>537261063</v>
      </c>
      <c r="J37" s="9" t="s">
        <v>81</v>
      </c>
    </row>
    <row r="38" spans="1:10" x14ac:dyDescent="0.45">
      <c r="A38" s="6"/>
      <c r="B38" s="6"/>
      <c r="C38" s="6"/>
      <c r="D38" s="10"/>
      <c r="E38" s="10"/>
      <c r="F38" s="11"/>
      <c r="G38" s="4" t="s">
        <v>82</v>
      </c>
      <c r="H38" s="9">
        <v>537293207</v>
      </c>
      <c r="I38" s="9">
        <v>537295555</v>
      </c>
      <c r="J38" s="9" t="s">
        <v>83</v>
      </c>
    </row>
    <row r="39" spans="1:10" x14ac:dyDescent="0.45">
      <c r="A39" s="6"/>
      <c r="B39" s="6"/>
      <c r="C39" s="6"/>
      <c r="D39" s="10"/>
      <c r="E39" s="10"/>
      <c r="F39" s="11"/>
      <c r="G39" s="9" t="s">
        <v>84</v>
      </c>
      <c r="H39" s="9">
        <v>537321491</v>
      </c>
      <c r="I39" s="9">
        <v>537322126</v>
      </c>
      <c r="J39" s="9" t="s">
        <v>85</v>
      </c>
    </row>
    <row r="40" spans="1:10" x14ac:dyDescent="0.45">
      <c r="A40" s="6"/>
      <c r="B40" s="6"/>
      <c r="C40" s="6"/>
      <c r="D40" s="10"/>
      <c r="E40" s="10"/>
      <c r="F40" s="11"/>
      <c r="G40" s="9" t="s">
        <v>86</v>
      </c>
      <c r="H40" s="9">
        <v>537323114</v>
      </c>
      <c r="I40" s="9">
        <v>537324433</v>
      </c>
      <c r="J40" s="9" t="s">
        <v>87</v>
      </c>
    </row>
    <row r="41" spans="1:10" x14ac:dyDescent="0.45">
      <c r="A41" s="6"/>
      <c r="B41" s="6"/>
      <c r="C41" s="6"/>
      <c r="D41" s="12"/>
      <c r="E41" s="12"/>
      <c r="F41" s="13"/>
      <c r="G41" s="9" t="s">
        <v>88</v>
      </c>
      <c r="H41" s="9">
        <v>537328002</v>
      </c>
      <c r="I41" s="9">
        <v>537329371</v>
      </c>
      <c r="J41" s="9" t="s">
        <v>89</v>
      </c>
    </row>
    <row r="42" spans="1:10" x14ac:dyDescent="0.45">
      <c r="A42" s="6"/>
      <c r="B42" s="6" t="s">
        <v>90</v>
      </c>
      <c r="C42" s="6" t="s">
        <v>69</v>
      </c>
      <c r="D42" s="7" t="s">
        <v>21</v>
      </c>
      <c r="E42" s="7">
        <v>7.4253229999999997E-8</v>
      </c>
      <c r="F42" s="8">
        <v>7.0000000000000009</v>
      </c>
      <c r="G42" s="9" t="s">
        <v>91</v>
      </c>
      <c r="H42" s="9">
        <v>537396553</v>
      </c>
      <c r="I42" s="9">
        <v>537397555</v>
      </c>
      <c r="J42" s="9" t="s">
        <v>92</v>
      </c>
    </row>
    <row r="43" spans="1:10" x14ac:dyDescent="0.45">
      <c r="A43" s="6"/>
      <c r="B43" s="6"/>
      <c r="C43" s="6"/>
      <c r="D43" s="10"/>
      <c r="E43" s="10"/>
      <c r="F43" s="11"/>
      <c r="G43" s="9" t="s">
        <v>93</v>
      </c>
      <c r="H43" s="9">
        <v>537443240</v>
      </c>
      <c r="I43" s="9">
        <v>537445968</v>
      </c>
      <c r="J43" s="9" t="s">
        <v>94</v>
      </c>
    </row>
    <row r="44" spans="1:10" x14ac:dyDescent="0.45">
      <c r="A44" s="6"/>
      <c r="B44" s="6"/>
      <c r="C44" s="6"/>
      <c r="D44" s="10"/>
      <c r="E44" s="10"/>
      <c r="F44" s="11"/>
      <c r="G44" s="9" t="s">
        <v>95</v>
      </c>
      <c r="H44" s="9">
        <v>537445437</v>
      </c>
      <c r="I44" s="9">
        <v>537445639</v>
      </c>
      <c r="J44" s="9" t="s">
        <v>60</v>
      </c>
    </row>
    <row r="45" spans="1:10" x14ac:dyDescent="0.45">
      <c r="A45" s="6"/>
      <c r="B45" s="6"/>
      <c r="C45" s="6"/>
      <c r="D45" s="10"/>
      <c r="E45" s="10"/>
      <c r="F45" s="11"/>
      <c r="G45" s="9" t="s">
        <v>96</v>
      </c>
      <c r="H45" s="9">
        <v>537487523</v>
      </c>
      <c r="I45" s="9">
        <v>537491739</v>
      </c>
      <c r="J45" s="9" t="s">
        <v>97</v>
      </c>
    </row>
    <row r="46" spans="1:10" x14ac:dyDescent="0.45">
      <c r="A46" s="6"/>
      <c r="B46" s="6"/>
      <c r="C46" s="6"/>
      <c r="D46" s="10"/>
      <c r="E46" s="10"/>
      <c r="F46" s="11"/>
      <c r="G46" s="9" t="s">
        <v>98</v>
      </c>
      <c r="H46" s="9">
        <v>537492753</v>
      </c>
      <c r="I46" s="9">
        <v>537493216</v>
      </c>
      <c r="J46" s="9" t="s">
        <v>99</v>
      </c>
    </row>
    <row r="47" spans="1:10" x14ac:dyDescent="0.45">
      <c r="A47" s="6"/>
      <c r="B47" s="6"/>
      <c r="C47" s="6"/>
      <c r="D47" s="10"/>
      <c r="E47" s="10"/>
      <c r="F47" s="11"/>
      <c r="G47" s="9" t="s">
        <v>100</v>
      </c>
      <c r="H47" s="9">
        <v>537496838</v>
      </c>
      <c r="I47" s="9">
        <v>537499547</v>
      </c>
      <c r="J47" s="9" t="s">
        <v>101</v>
      </c>
    </row>
    <row r="48" spans="1:10" x14ac:dyDescent="0.45">
      <c r="A48" s="6"/>
      <c r="B48" s="6"/>
      <c r="C48" s="6"/>
      <c r="D48" s="10"/>
      <c r="E48" s="10"/>
      <c r="F48" s="11"/>
      <c r="G48" s="9" t="s">
        <v>102</v>
      </c>
      <c r="H48" s="9">
        <v>537499658</v>
      </c>
      <c r="I48" s="9">
        <v>537500156</v>
      </c>
      <c r="J48" s="9" t="s">
        <v>103</v>
      </c>
    </row>
    <row r="49" spans="1:10" x14ac:dyDescent="0.45">
      <c r="A49" s="6"/>
      <c r="B49" s="6"/>
      <c r="C49" s="6"/>
      <c r="D49" s="10"/>
      <c r="E49" s="10"/>
      <c r="F49" s="11"/>
      <c r="G49" s="9" t="s">
        <v>104</v>
      </c>
      <c r="H49" s="9">
        <v>537502964</v>
      </c>
      <c r="I49" s="9">
        <v>537503700</v>
      </c>
      <c r="J49" s="9" t="s">
        <v>105</v>
      </c>
    </row>
    <row r="50" spans="1:10" x14ac:dyDescent="0.45">
      <c r="A50" s="6"/>
      <c r="B50" s="6"/>
      <c r="C50" s="6"/>
      <c r="D50" s="10"/>
      <c r="E50" s="10"/>
      <c r="F50" s="11"/>
      <c r="G50" s="9" t="s">
        <v>106</v>
      </c>
      <c r="H50" s="9">
        <v>537505319</v>
      </c>
      <c r="I50" s="9">
        <v>537507650</v>
      </c>
      <c r="J50" s="9" t="s">
        <v>107</v>
      </c>
    </row>
    <row r="51" spans="1:10" x14ac:dyDescent="0.45">
      <c r="A51" s="6"/>
      <c r="B51" s="6"/>
      <c r="C51" s="6"/>
      <c r="D51" s="10"/>
      <c r="E51" s="10"/>
      <c r="F51" s="11"/>
      <c r="G51" s="9" t="s">
        <v>108</v>
      </c>
      <c r="H51" s="9">
        <v>537514070</v>
      </c>
      <c r="I51" s="9">
        <v>537514824</v>
      </c>
      <c r="J51" s="9" t="s">
        <v>105</v>
      </c>
    </row>
    <row r="52" spans="1:10" x14ac:dyDescent="0.45">
      <c r="A52" s="6"/>
      <c r="B52" s="6"/>
      <c r="C52" s="6"/>
      <c r="D52" s="10"/>
      <c r="E52" s="10"/>
      <c r="F52" s="11"/>
      <c r="G52" s="9" t="s">
        <v>109</v>
      </c>
      <c r="H52" s="9">
        <v>537516447</v>
      </c>
      <c r="I52" s="9">
        <v>537518006</v>
      </c>
      <c r="J52" s="9" t="s">
        <v>60</v>
      </c>
    </row>
    <row r="53" spans="1:10" x14ac:dyDescent="0.45">
      <c r="A53" s="6"/>
      <c r="B53" s="6"/>
      <c r="C53" s="6"/>
      <c r="D53" s="10"/>
      <c r="E53" s="10"/>
      <c r="F53" s="11"/>
      <c r="G53" s="9" t="s">
        <v>110</v>
      </c>
      <c r="H53" s="9">
        <v>537516447</v>
      </c>
      <c r="I53" s="9">
        <v>537518719</v>
      </c>
      <c r="J53" s="9" t="s">
        <v>111</v>
      </c>
    </row>
    <row r="54" spans="1:10" x14ac:dyDescent="0.45">
      <c r="A54" s="6"/>
      <c r="B54" s="6"/>
      <c r="C54" s="6"/>
      <c r="D54" s="10"/>
      <c r="E54" s="10"/>
      <c r="F54" s="11"/>
      <c r="G54" s="9" t="s">
        <v>112</v>
      </c>
      <c r="H54" s="9">
        <v>537544776</v>
      </c>
      <c r="I54" s="9">
        <v>537555853</v>
      </c>
      <c r="J54" s="9" t="s">
        <v>83</v>
      </c>
    </row>
    <row r="55" spans="1:10" x14ac:dyDescent="0.45">
      <c r="A55" s="6"/>
      <c r="B55" s="6"/>
      <c r="C55" s="6"/>
      <c r="D55" s="12"/>
      <c r="E55" s="12"/>
      <c r="F55" s="13"/>
      <c r="G55" s="9" t="s">
        <v>113</v>
      </c>
      <c r="H55" s="9">
        <v>537547748</v>
      </c>
      <c r="I55" s="9">
        <v>537553576</v>
      </c>
      <c r="J55" s="9" t="s">
        <v>114</v>
      </c>
    </row>
    <row r="56" spans="1:10" x14ac:dyDescent="0.45">
      <c r="A56" s="6"/>
      <c r="B56" s="6" t="s">
        <v>115</v>
      </c>
      <c r="C56" s="6" t="s">
        <v>12</v>
      </c>
      <c r="D56" s="7">
        <v>1.12872010220793E-6</v>
      </c>
      <c r="E56" s="7" t="s">
        <v>21</v>
      </c>
      <c r="F56" s="8">
        <v>8.4</v>
      </c>
      <c r="G56" s="9" t="s">
        <v>116</v>
      </c>
      <c r="H56" s="9">
        <v>352986853</v>
      </c>
      <c r="I56" s="9">
        <v>352988768</v>
      </c>
      <c r="J56" s="9" t="s">
        <v>60</v>
      </c>
    </row>
    <row r="57" spans="1:10" x14ac:dyDescent="0.45">
      <c r="A57" s="6"/>
      <c r="B57" s="6"/>
      <c r="C57" s="6"/>
      <c r="D57" s="12"/>
      <c r="E57" s="12"/>
      <c r="F57" s="13"/>
      <c r="G57" s="9" t="s">
        <v>117</v>
      </c>
      <c r="H57" s="9">
        <v>353087923</v>
      </c>
      <c r="I57" s="9">
        <v>353090939</v>
      </c>
      <c r="J57" s="9" t="s">
        <v>118</v>
      </c>
    </row>
    <row r="58" spans="1:10" x14ac:dyDescent="0.45">
      <c r="A58" s="6"/>
      <c r="B58" s="6" t="s">
        <v>119</v>
      </c>
      <c r="C58" s="6" t="s">
        <v>20</v>
      </c>
      <c r="D58" s="7">
        <v>2.5042137284807997E-7</v>
      </c>
      <c r="E58" s="7" t="s">
        <v>21</v>
      </c>
      <c r="F58" s="8">
        <v>7.7</v>
      </c>
      <c r="G58" s="9" t="s">
        <v>120</v>
      </c>
      <c r="H58" s="9">
        <v>39610696</v>
      </c>
      <c r="I58" s="9">
        <v>39611616</v>
      </c>
      <c r="J58" s="9" t="s">
        <v>66</v>
      </c>
    </row>
    <row r="59" spans="1:10" x14ac:dyDescent="0.45">
      <c r="A59" s="6"/>
      <c r="B59" s="6"/>
      <c r="C59" s="6"/>
      <c r="D59" s="10"/>
      <c r="E59" s="10"/>
      <c r="F59" s="11"/>
      <c r="G59" s="9" t="s">
        <v>121</v>
      </c>
      <c r="H59" s="9">
        <v>39681234</v>
      </c>
      <c r="I59" s="9">
        <v>39684845</v>
      </c>
      <c r="J59" s="9" t="s">
        <v>122</v>
      </c>
    </row>
    <row r="60" spans="1:10" x14ac:dyDescent="0.45">
      <c r="A60" s="6"/>
      <c r="B60" s="6"/>
      <c r="C60" s="6"/>
      <c r="D60" s="10"/>
      <c r="E60" s="10"/>
      <c r="F60" s="11"/>
      <c r="G60" s="9" t="s">
        <v>123</v>
      </c>
      <c r="H60" s="9">
        <v>39688880</v>
      </c>
      <c r="I60" s="9">
        <v>39689661</v>
      </c>
      <c r="J60" s="9" t="s">
        <v>124</v>
      </c>
    </row>
    <row r="61" spans="1:10" x14ac:dyDescent="0.45">
      <c r="A61" s="6"/>
      <c r="B61" s="6"/>
      <c r="C61" s="6"/>
      <c r="D61" s="12"/>
      <c r="E61" s="12"/>
      <c r="F61" s="13"/>
      <c r="G61" s="9" t="s">
        <v>125</v>
      </c>
      <c r="H61" s="9">
        <v>39739668</v>
      </c>
      <c r="I61" s="9">
        <v>39740317</v>
      </c>
      <c r="J61" s="9" t="s">
        <v>60</v>
      </c>
    </row>
    <row r="62" spans="1:10" x14ac:dyDescent="0.45">
      <c r="A62" s="6"/>
      <c r="B62" s="6" t="s">
        <v>126</v>
      </c>
      <c r="C62" s="6" t="s">
        <v>12</v>
      </c>
      <c r="D62" s="7">
        <v>1.8033146972703501E-6</v>
      </c>
      <c r="E62" s="7" t="s">
        <v>21</v>
      </c>
      <c r="F62" s="8">
        <v>19.2</v>
      </c>
      <c r="G62" s="9" t="s">
        <v>127</v>
      </c>
      <c r="H62" s="9">
        <v>167138518</v>
      </c>
      <c r="I62" s="9">
        <v>167140529</v>
      </c>
      <c r="J62" s="9" t="s">
        <v>128</v>
      </c>
    </row>
    <row r="63" spans="1:10" x14ac:dyDescent="0.45">
      <c r="A63" s="6"/>
      <c r="B63" s="6"/>
      <c r="C63" s="6"/>
      <c r="D63" s="10"/>
      <c r="E63" s="10"/>
      <c r="F63" s="11"/>
      <c r="G63" s="9" t="s">
        <v>129</v>
      </c>
      <c r="H63" s="9">
        <v>167164910</v>
      </c>
      <c r="I63" s="9">
        <v>167166400</v>
      </c>
      <c r="J63" s="9" t="s">
        <v>89</v>
      </c>
    </row>
    <row r="64" spans="1:10" x14ac:dyDescent="0.45">
      <c r="A64" s="6"/>
      <c r="B64" s="6"/>
      <c r="C64" s="6"/>
      <c r="D64" s="10"/>
      <c r="E64" s="10"/>
      <c r="F64" s="11"/>
      <c r="G64" s="9" t="s">
        <v>130</v>
      </c>
      <c r="H64" s="9">
        <v>167224529</v>
      </c>
      <c r="I64" s="9">
        <v>167226219</v>
      </c>
      <c r="J64" s="9" t="s">
        <v>60</v>
      </c>
    </row>
    <row r="65" spans="1:10" x14ac:dyDescent="0.45">
      <c r="A65" s="6"/>
      <c r="B65" s="6"/>
      <c r="C65" s="6"/>
      <c r="D65" s="10"/>
      <c r="E65" s="10"/>
      <c r="F65" s="11"/>
      <c r="G65" s="9" t="s">
        <v>131</v>
      </c>
      <c r="H65" s="9">
        <v>167245136</v>
      </c>
      <c r="I65" s="9">
        <v>167246088</v>
      </c>
      <c r="J65" s="9" t="s">
        <v>60</v>
      </c>
    </row>
    <row r="66" spans="1:10" x14ac:dyDescent="0.45">
      <c r="A66" s="6"/>
      <c r="B66" s="6"/>
      <c r="C66" s="6"/>
      <c r="D66" s="10"/>
      <c r="E66" s="10"/>
      <c r="F66" s="11"/>
      <c r="G66" s="9" t="s">
        <v>132</v>
      </c>
      <c r="H66" s="9">
        <v>167245136</v>
      </c>
      <c r="I66" s="9">
        <v>167247175</v>
      </c>
      <c r="J66" s="9" t="s">
        <v>60</v>
      </c>
    </row>
    <row r="67" spans="1:10" x14ac:dyDescent="0.45">
      <c r="A67" s="6"/>
      <c r="B67" s="6"/>
      <c r="C67" s="6"/>
      <c r="D67" s="12"/>
      <c r="E67" s="12"/>
      <c r="F67" s="13"/>
      <c r="G67" s="9" t="s">
        <v>133</v>
      </c>
      <c r="H67" s="9">
        <v>167255878</v>
      </c>
      <c r="I67" s="9">
        <v>167313767</v>
      </c>
      <c r="J67" s="9" t="s">
        <v>134</v>
      </c>
    </row>
    <row r="68" spans="1:10" x14ac:dyDescent="0.45">
      <c r="A68" s="6"/>
      <c r="B68" s="6" t="s">
        <v>135</v>
      </c>
      <c r="C68" s="6" t="s">
        <v>20</v>
      </c>
      <c r="D68" s="7">
        <v>8.1439720653824097E-9</v>
      </c>
      <c r="E68" s="7" t="s">
        <v>21</v>
      </c>
      <c r="F68" s="8">
        <v>16.8</v>
      </c>
      <c r="G68" s="9" t="s">
        <v>136</v>
      </c>
      <c r="H68" s="9">
        <v>267933759</v>
      </c>
      <c r="I68" s="9">
        <v>267940774</v>
      </c>
      <c r="J68" s="9" t="s">
        <v>137</v>
      </c>
    </row>
    <row r="69" spans="1:10" x14ac:dyDescent="0.45">
      <c r="A69" s="6"/>
      <c r="B69" s="6"/>
      <c r="C69" s="6"/>
      <c r="D69" s="10"/>
      <c r="E69" s="10"/>
      <c r="F69" s="11"/>
      <c r="G69" s="4" t="s">
        <v>138</v>
      </c>
      <c r="H69" s="9">
        <v>268010899</v>
      </c>
      <c r="I69" s="9">
        <v>268012280</v>
      </c>
      <c r="J69" s="9" t="s">
        <v>139</v>
      </c>
    </row>
    <row r="70" spans="1:10" x14ac:dyDescent="0.45">
      <c r="A70" s="6"/>
      <c r="B70" s="6"/>
      <c r="C70" s="6"/>
      <c r="D70" s="10"/>
      <c r="E70" s="10"/>
      <c r="F70" s="11"/>
      <c r="G70" s="9" t="s">
        <v>140</v>
      </c>
      <c r="H70" s="9">
        <v>268039646</v>
      </c>
      <c r="I70" s="9">
        <v>268042958</v>
      </c>
      <c r="J70" s="9" t="s">
        <v>141</v>
      </c>
    </row>
    <row r="71" spans="1:10" x14ac:dyDescent="0.45">
      <c r="A71" s="6"/>
      <c r="B71" s="6"/>
      <c r="C71" s="6"/>
      <c r="D71" s="10"/>
      <c r="E71" s="10"/>
      <c r="F71" s="11"/>
      <c r="G71" s="9" t="s">
        <v>142</v>
      </c>
      <c r="H71" s="9">
        <v>268050102</v>
      </c>
      <c r="I71" s="9">
        <v>268051006</v>
      </c>
      <c r="J71" s="9" t="s">
        <v>143</v>
      </c>
    </row>
    <row r="72" spans="1:10" x14ac:dyDescent="0.45">
      <c r="A72" s="6"/>
      <c r="B72" s="6"/>
      <c r="C72" s="6"/>
      <c r="D72" s="12"/>
      <c r="E72" s="12"/>
      <c r="F72" s="13"/>
      <c r="G72" s="9" t="s">
        <v>144</v>
      </c>
      <c r="H72" s="9">
        <v>268051139</v>
      </c>
      <c r="I72" s="9">
        <v>268053494</v>
      </c>
      <c r="J72" s="9" t="s">
        <v>89</v>
      </c>
    </row>
    <row r="73" spans="1:10" x14ac:dyDescent="0.45">
      <c r="A73" s="6"/>
      <c r="B73" s="6" t="s">
        <v>145</v>
      </c>
      <c r="C73" s="6" t="s">
        <v>20</v>
      </c>
      <c r="D73" s="7">
        <v>1.57689232285596E-7</v>
      </c>
      <c r="E73" s="7" t="s">
        <v>21</v>
      </c>
      <c r="F73" s="8">
        <v>5.2</v>
      </c>
      <c r="G73" s="9" t="s">
        <v>146</v>
      </c>
      <c r="H73" s="9">
        <v>316741966</v>
      </c>
      <c r="I73" s="9">
        <v>316743353</v>
      </c>
      <c r="J73" s="9" t="s">
        <v>147</v>
      </c>
    </row>
    <row r="74" spans="1:10" x14ac:dyDescent="0.45">
      <c r="A74" s="6"/>
      <c r="B74" s="6"/>
      <c r="C74" s="6"/>
      <c r="D74" s="10"/>
      <c r="E74" s="10"/>
      <c r="F74" s="11"/>
      <c r="G74" s="9" t="s">
        <v>148</v>
      </c>
      <c r="H74" s="9">
        <v>316765005</v>
      </c>
      <c r="I74" s="9">
        <v>316770341</v>
      </c>
      <c r="J74" s="9" t="s">
        <v>149</v>
      </c>
    </row>
    <row r="75" spans="1:10" x14ac:dyDescent="0.45">
      <c r="A75" s="6"/>
      <c r="B75" s="6"/>
      <c r="C75" s="6"/>
      <c r="D75" s="10"/>
      <c r="E75" s="10"/>
      <c r="F75" s="11"/>
      <c r="G75" s="9" t="s">
        <v>150</v>
      </c>
      <c r="H75" s="9">
        <v>316818085</v>
      </c>
      <c r="I75" s="9">
        <v>316823831</v>
      </c>
      <c r="J75" s="9" t="s">
        <v>151</v>
      </c>
    </row>
    <row r="76" spans="1:10" x14ac:dyDescent="0.45">
      <c r="A76" s="6"/>
      <c r="B76" s="6"/>
      <c r="C76" s="6"/>
      <c r="D76" s="10"/>
      <c r="E76" s="10"/>
      <c r="F76" s="11"/>
      <c r="G76" s="9" t="s">
        <v>152</v>
      </c>
      <c r="H76" s="9">
        <v>316828231</v>
      </c>
      <c r="I76" s="9">
        <v>316830356</v>
      </c>
      <c r="J76" s="9" t="s">
        <v>153</v>
      </c>
    </row>
    <row r="77" spans="1:10" x14ac:dyDescent="0.45">
      <c r="A77" s="6"/>
      <c r="B77" s="6"/>
      <c r="C77" s="6"/>
      <c r="D77" s="10"/>
      <c r="E77" s="10"/>
      <c r="F77" s="11"/>
      <c r="G77" s="9" t="s">
        <v>154</v>
      </c>
      <c r="H77" s="9">
        <v>316885505</v>
      </c>
      <c r="I77" s="9">
        <v>316889910</v>
      </c>
      <c r="J77" s="9" t="s">
        <v>155</v>
      </c>
    </row>
    <row r="78" spans="1:10" x14ac:dyDescent="0.45">
      <c r="A78" s="6"/>
      <c r="B78" s="6"/>
      <c r="C78" s="6"/>
      <c r="D78" s="12"/>
      <c r="E78" s="12"/>
      <c r="F78" s="13"/>
      <c r="G78" s="9" t="s">
        <v>156</v>
      </c>
      <c r="H78" s="9">
        <v>316890593</v>
      </c>
      <c r="I78" s="9">
        <v>316894865</v>
      </c>
      <c r="J78" s="9" t="s">
        <v>157</v>
      </c>
    </row>
    <row r="79" spans="1:10" x14ac:dyDescent="0.45">
      <c r="A79" s="6"/>
      <c r="B79" s="6" t="s">
        <v>158</v>
      </c>
      <c r="C79" s="6" t="s">
        <v>20</v>
      </c>
      <c r="D79" s="7">
        <v>1.0063604268851599E-18</v>
      </c>
      <c r="E79" s="7">
        <v>4.2681359999999998E-7</v>
      </c>
      <c r="F79" s="8">
        <v>5.2</v>
      </c>
      <c r="G79" s="4" t="s">
        <v>159</v>
      </c>
      <c r="H79" s="9">
        <v>316706149</v>
      </c>
      <c r="I79" s="9">
        <v>316723926</v>
      </c>
      <c r="J79" s="9" t="s">
        <v>160</v>
      </c>
    </row>
    <row r="80" spans="1:10" x14ac:dyDescent="0.45">
      <c r="A80" s="6"/>
      <c r="B80" s="6"/>
      <c r="C80" s="6"/>
      <c r="D80" s="10"/>
      <c r="E80" s="10"/>
      <c r="F80" s="11"/>
      <c r="G80" s="9" t="s">
        <v>161</v>
      </c>
      <c r="H80" s="9">
        <v>316727363</v>
      </c>
      <c r="I80" s="9">
        <v>316744781</v>
      </c>
      <c r="J80" s="9" t="s">
        <v>160</v>
      </c>
    </row>
    <row r="81" spans="1:10" x14ac:dyDescent="0.45">
      <c r="A81" s="6"/>
      <c r="B81" s="6"/>
      <c r="C81" s="6"/>
      <c r="D81" s="12"/>
      <c r="E81" s="12"/>
      <c r="F81" s="13"/>
      <c r="G81" s="9" t="s">
        <v>162</v>
      </c>
      <c r="H81" s="9">
        <v>316789811</v>
      </c>
      <c r="I81" s="9">
        <v>316790796</v>
      </c>
      <c r="J81" s="9" t="s">
        <v>89</v>
      </c>
    </row>
    <row r="82" spans="1:10" x14ac:dyDescent="0.45">
      <c r="A82" s="14" t="s">
        <v>163</v>
      </c>
      <c r="B82" s="14" t="s">
        <v>164</v>
      </c>
      <c r="C82" s="14" t="s">
        <v>20</v>
      </c>
      <c r="D82" s="15">
        <v>1.84765151516576E-6</v>
      </c>
      <c r="E82" s="15">
        <v>8.9838770000000001E-7</v>
      </c>
      <c r="F82" s="16">
        <v>5.2</v>
      </c>
      <c r="G82" s="9" t="s">
        <v>165</v>
      </c>
      <c r="H82" s="9">
        <v>116848027</v>
      </c>
      <c r="I82" s="9">
        <v>116848867</v>
      </c>
      <c r="J82" s="9" t="s">
        <v>166</v>
      </c>
    </row>
    <row r="83" spans="1:10" x14ac:dyDescent="0.45">
      <c r="A83" s="6" t="s">
        <v>167</v>
      </c>
      <c r="B83" s="6" t="s">
        <v>168</v>
      </c>
      <c r="C83" s="6" t="s">
        <v>69</v>
      </c>
      <c r="D83" s="7">
        <v>1.7065141757382299E-7</v>
      </c>
      <c r="E83" s="7" t="s">
        <v>21</v>
      </c>
      <c r="F83" s="8">
        <v>9.8000000000000007</v>
      </c>
      <c r="G83" s="9" t="s">
        <v>169</v>
      </c>
      <c r="H83" s="9">
        <v>35150338</v>
      </c>
      <c r="I83" s="9">
        <v>35151289</v>
      </c>
      <c r="J83" s="9" t="s">
        <v>170</v>
      </c>
    </row>
    <row r="84" spans="1:10" x14ac:dyDescent="0.45">
      <c r="A84" s="6"/>
      <c r="B84" s="6"/>
      <c r="C84" s="6"/>
      <c r="D84" s="10"/>
      <c r="E84" s="10"/>
      <c r="F84" s="11"/>
      <c r="G84" s="9" t="s">
        <v>171</v>
      </c>
      <c r="H84" s="9">
        <v>35190925</v>
      </c>
      <c r="I84" s="9">
        <v>35191272</v>
      </c>
      <c r="J84" s="9" t="s">
        <v>60</v>
      </c>
    </row>
    <row r="85" spans="1:10" x14ac:dyDescent="0.45">
      <c r="A85" s="6"/>
      <c r="B85" s="6"/>
      <c r="C85" s="6"/>
      <c r="D85" s="10"/>
      <c r="E85" s="10"/>
      <c r="F85" s="11"/>
      <c r="G85" s="9" t="s">
        <v>172</v>
      </c>
      <c r="H85" s="9">
        <v>35191822</v>
      </c>
      <c r="I85" s="9">
        <v>35194201</v>
      </c>
      <c r="J85" s="9" t="s">
        <v>173</v>
      </c>
    </row>
    <row r="86" spans="1:10" x14ac:dyDescent="0.45">
      <c r="A86" s="6"/>
      <c r="B86" s="6"/>
      <c r="C86" s="6"/>
      <c r="D86" s="10"/>
      <c r="E86" s="10"/>
      <c r="F86" s="11"/>
      <c r="G86" s="9" t="s">
        <v>174</v>
      </c>
      <c r="H86" s="9">
        <v>35212424</v>
      </c>
      <c r="I86" s="9">
        <v>35223466</v>
      </c>
      <c r="J86" s="9" t="s">
        <v>175</v>
      </c>
    </row>
    <row r="87" spans="1:10" x14ac:dyDescent="0.45">
      <c r="A87" s="6"/>
      <c r="B87" s="6"/>
      <c r="C87" s="6"/>
      <c r="D87" s="10"/>
      <c r="E87" s="10"/>
      <c r="F87" s="11"/>
      <c r="G87" s="4" t="s">
        <v>176</v>
      </c>
      <c r="H87" s="9">
        <v>35234151</v>
      </c>
      <c r="I87" s="9">
        <v>35236761</v>
      </c>
      <c r="J87" s="9" t="s">
        <v>177</v>
      </c>
    </row>
    <row r="88" spans="1:10" x14ac:dyDescent="0.45">
      <c r="A88" s="6"/>
      <c r="B88" s="6"/>
      <c r="C88" s="6"/>
      <c r="D88" s="12"/>
      <c r="E88" s="12"/>
      <c r="F88" s="13"/>
      <c r="G88" s="9" t="s">
        <v>178</v>
      </c>
      <c r="H88" s="9">
        <v>35324675</v>
      </c>
      <c r="I88" s="9">
        <v>35328850</v>
      </c>
      <c r="J88" s="9" t="s">
        <v>179</v>
      </c>
    </row>
    <row r="89" spans="1:10" x14ac:dyDescent="0.45">
      <c r="A89" s="6"/>
      <c r="B89" s="6" t="s">
        <v>180</v>
      </c>
      <c r="C89" s="6" t="s">
        <v>69</v>
      </c>
      <c r="D89" s="7">
        <v>5.97551003722441E-8</v>
      </c>
      <c r="E89" s="7" t="s">
        <v>21</v>
      </c>
      <c r="F89" s="8">
        <v>7.0000000000000009</v>
      </c>
      <c r="G89" s="9" t="s">
        <v>181</v>
      </c>
      <c r="H89" s="9">
        <v>46043579</v>
      </c>
      <c r="I89" s="9">
        <v>46050847</v>
      </c>
      <c r="J89" s="9" t="s">
        <v>182</v>
      </c>
    </row>
    <row r="90" spans="1:10" x14ac:dyDescent="0.45">
      <c r="A90" s="6"/>
      <c r="B90" s="6"/>
      <c r="C90" s="6"/>
      <c r="D90" s="10"/>
      <c r="E90" s="10"/>
      <c r="F90" s="11"/>
      <c r="G90" s="4" t="s">
        <v>183</v>
      </c>
      <c r="H90" s="9">
        <v>46069439</v>
      </c>
      <c r="I90" s="9">
        <v>46071334</v>
      </c>
      <c r="J90" s="9" t="s">
        <v>184</v>
      </c>
    </row>
    <row r="91" spans="1:10" x14ac:dyDescent="0.45">
      <c r="A91" s="6"/>
      <c r="B91" s="6"/>
      <c r="C91" s="6"/>
      <c r="D91" s="12"/>
      <c r="E91" s="12"/>
      <c r="F91" s="13"/>
      <c r="G91" s="9" t="s">
        <v>185</v>
      </c>
      <c r="H91" s="9">
        <v>46170060</v>
      </c>
      <c r="I91" s="9">
        <v>46170908</v>
      </c>
      <c r="J91" s="9" t="s">
        <v>186</v>
      </c>
    </row>
    <row r="92" spans="1:10" x14ac:dyDescent="0.45">
      <c r="A92" s="6"/>
      <c r="B92" s="6" t="s">
        <v>187</v>
      </c>
      <c r="C92" s="6" t="s">
        <v>20</v>
      </c>
      <c r="D92" s="7" t="s">
        <v>21</v>
      </c>
      <c r="E92" s="7">
        <v>4.1000000000000003E-8</v>
      </c>
      <c r="F92" s="8">
        <v>5.6000000000000005</v>
      </c>
      <c r="G92" s="9" t="s">
        <v>188</v>
      </c>
      <c r="H92" s="9">
        <v>143803636</v>
      </c>
      <c r="I92" s="9">
        <v>143804855</v>
      </c>
      <c r="J92" s="9" t="s">
        <v>189</v>
      </c>
    </row>
    <row r="93" spans="1:10" x14ac:dyDescent="0.45">
      <c r="A93" s="6"/>
      <c r="B93" s="6"/>
      <c r="C93" s="6"/>
      <c r="D93" s="10"/>
      <c r="E93" s="10"/>
      <c r="F93" s="11"/>
      <c r="G93" s="9" t="s">
        <v>190</v>
      </c>
      <c r="H93" s="9">
        <v>143804879</v>
      </c>
      <c r="I93" s="9">
        <v>143805554</v>
      </c>
      <c r="J93" s="9" t="s">
        <v>191</v>
      </c>
    </row>
    <row r="94" spans="1:10" x14ac:dyDescent="0.45">
      <c r="A94" s="6"/>
      <c r="B94" s="6"/>
      <c r="C94" s="6"/>
      <c r="D94" s="10"/>
      <c r="E94" s="10"/>
      <c r="F94" s="11"/>
      <c r="G94" s="9" t="s">
        <v>192</v>
      </c>
      <c r="H94" s="9">
        <v>143806463</v>
      </c>
      <c r="I94" s="9">
        <v>143806900</v>
      </c>
      <c r="J94" s="9" t="s">
        <v>193</v>
      </c>
    </row>
    <row r="95" spans="1:10" x14ac:dyDescent="0.45">
      <c r="A95" s="6"/>
      <c r="B95" s="6"/>
      <c r="C95" s="6"/>
      <c r="D95" s="10"/>
      <c r="E95" s="10"/>
      <c r="F95" s="11"/>
      <c r="G95" s="4" t="s">
        <v>194</v>
      </c>
      <c r="H95" s="9">
        <v>143885845</v>
      </c>
      <c r="I95" s="9">
        <v>143889425</v>
      </c>
      <c r="J95" s="9" t="s">
        <v>195</v>
      </c>
    </row>
    <row r="96" spans="1:10" x14ac:dyDescent="0.45">
      <c r="A96" s="6"/>
      <c r="B96" s="6"/>
      <c r="C96" s="6"/>
      <c r="D96" s="10"/>
      <c r="E96" s="10"/>
      <c r="F96" s="11"/>
      <c r="G96" s="9" t="s">
        <v>196</v>
      </c>
      <c r="H96" s="9">
        <v>143930571</v>
      </c>
      <c r="I96" s="9">
        <v>143930984</v>
      </c>
      <c r="J96" s="9" t="s">
        <v>197</v>
      </c>
    </row>
    <row r="97" spans="1:10" x14ac:dyDescent="0.45">
      <c r="A97" s="6"/>
      <c r="B97" s="6"/>
      <c r="C97" s="6"/>
      <c r="D97" s="10"/>
      <c r="E97" s="10"/>
      <c r="F97" s="11"/>
      <c r="G97" s="9" t="s">
        <v>198</v>
      </c>
      <c r="H97" s="9">
        <v>143935416</v>
      </c>
      <c r="I97" s="9">
        <v>143942102</v>
      </c>
      <c r="J97" s="9" t="s">
        <v>199</v>
      </c>
    </row>
    <row r="98" spans="1:10" x14ac:dyDescent="0.45">
      <c r="A98" s="6"/>
      <c r="B98" s="6"/>
      <c r="C98" s="6"/>
      <c r="D98" s="12"/>
      <c r="E98" s="12"/>
      <c r="F98" s="13"/>
      <c r="G98" s="9" t="s">
        <v>200</v>
      </c>
      <c r="H98" s="9">
        <v>143953338</v>
      </c>
      <c r="I98" s="9">
        <v>143957367</v>
      </c>
      <c r="J98" s="9" t="s">
        <v>201</v>
      </c>
    </row>
    <row r="99" spans="1:10" x14ac:dyDescent="0.45">
      <c r="A99" s="6"/>
      <c r="B99" s="6" t="s">
        <v>202</v>
      </c>
      <c r="C99" s="6" t="s">
        <v>20</v>
      </c>
      <c r="D99" s="7">
        <v>2.5295904966039099E-7</v>
      </c>
      <c r="E99" s="7" t="s">
        <v>21</v>
      </c>
      <c r="F99" s="8">
        <v>8.4</v>
      </c>
      <c r="G99" s="9" t="s">
        <v>203</v>
      </c>
      <c r="H99" s="9">
        <v>32171297</v>
      </c>
      <c r="I99" s="9">
        <v>32171491</v>
      </c>
      <c r="J99" s="9" t="s">
        <v>204</v>
      </c>
    </row>
    <row r="100" spans="1:10" x14ac:dyDescent="0.45">
      <c r="A100" s="6"/>
      <c r="B100" s="6"/>
      <c r="C100" s="6"/>
      <c r="D100" s="10"/>
      <c r="E100" s="10"/>
      <c r="F100" s="11"/>
      <c r="G100" s="9" t="s">
        <v>205</v>
      </c>
      <c r="H100" s="9">
        <v>32186119</v>
      </c>
      <c r="I100" s="9">
        <v>32186820</v>
      </c>
      <c r="J100" s="9" t="s">
        <v>206</v>
      </c>
    </row>
    <row r="101" spans="1:10" x14ac:dyDescent="0.45">
      <c r="A101" s="6"/>
      <c r="B101" s="6"/>
      <c r="C101" s="6"/>
      <c r="D101" s="10"/>
      <c r="E101" s="10"/>
      <c r="F101" s="11"/>
      <c r="G101" s="9" t="s">
        <v>207</v>
      </c>
      <c r="H101" s="9">
        <v>32272880</v>
      </c>
      <c r="I101" s="9">
        <v>32278186</v>
      </c>
      <c r="J101" s="9" t="s">
        <v>208</v>
      </c>
    </row>
    <row r="102" spans="1:10" x14ac:dyDescent="0.45">
      <c r="A102" s="6"/>
      <c r="B102" s="6"/>
      <c r="C102" s="6"/>
      <c r="D102" s="10"/>
      <c r="E102" s="10"/>
      <c r="F102" s="11"/>
      <c r="G102" s="9" t="s">
        <v>209</v>
      </c>
      <c r="H102" s="9">
        <v>32273129</v>
      </c>
      <c r="I102" s="9">
        <v>32274606</v>
      </c>
      <c r="J102" s="9" t="s">
        <v>60</v>
      </c>
    </row>
    <row r="103" spans="1:10" x14ac:dyDescent="0.45">
      <c r="A103" s="6"/>
      <c r="B103" s="6"/>
      <c r="C103" s="6"/>
      <c r="D103" s="10"/>
      <c r="E103" s="10"/>
      <c r="F103" s="11"/>
      <c r="G103" s="9" t="s">
        <v>210</v>
      </c>
      <c r="H103" s="9">
        <v>32280775</v>
      </c>
      <c r="I103" s="9">
        <v>32296352</v>
      </c>
      <c r="J103" s="9" t="s">
        <v>60</v>
      </c>
    </row>
    <row r="104" spans="1:10" x14ac:dyDescent="0.45">
      <c r="A104" s="6"/>
      <c r="B104" s="6"/>
      <c r="C104" s="6"/>
      <c r="D104" s="12"/>
      <c r="E104" s="12"/>
      <c r="F104" s="13"/>
      <c r="G104" s="9" t="s">
        <v>211</v>
      </c>
      <c r="H104" s="9">
        <v>32358181</v>
      </c>
      <c r="I104" s="9">
        <v>32364938</v>
      </c>
      <c r="J104" s="9" t="s">
        <v>212</v>
      </c>
    </row>
    <row r="105" spans="1:10" x14ac:dyDescent="0.45">
      <c r="A105" s="6"/>
      <c r="B105" s="6" t="s">
        <v>213</v>
      </c>
      <c r="C105" s="6" t="s">
        <v>20</v>
      </c>
      <c r="D105" s="7">
        <v>4.1920798604620602E-7</v>
      </c>
      <c r="E105" s="7" t="s">
        <v>21</v>
      </c>
      <c r="F105" s="8">
        <v>6.6000000000000005</v>
      </c>
      <c r="G105" s="9" t="s">
        <v>214</v>
      </c>
      <c r="H105" s="9">
        <v>87339261</v>
      </c>
      <c r="I105" s="9">
        <v>87339735</v>
      </c>
      <c r="J105" s="9" t="s">
        <v>215</v>
      </c>
    </row>
    <row r="106" spans="1:10" x14ac:dyDescent="0.45">
      <c r="A106" s="6"/>
      <c r="B106" s="6"/>
      <c r="C106" s="6"/>
      <c r="D106" s="10"/>
      <c r="E106" s="10"/>
      <c r="F106" s="11"/>
      <c r="G106" s="9" t="s">
        <v>216</v>
      </c>
      <c r="H106" s="9">
        <v>87351918</v>
      </c>
      <c r="I106" s="9">
        <v>87352422</v>
      </c>
      <c r="J106" s="9" t="s">
        <v>89</v>
      </c>
    </row>
    <row r="107" spans="1:10" x14ac:dyDescent="0.45">
      <c r="A107" s="6"/>
      <c r="B107" s="6"/>
      <c r="C107" s="6"/>
      <c r="D107" s="10"/>
      <c r="E107" s="10"/>
      <c r="F107" s="11"/>
      <c r="G107" s="9" t="s">
        <v>217</v>
      </c>
      <c r="H107" s="9">
        <v>87380897</v>
      </c>
      <c r="I107" s="9">
        <v>87382932</v>
      </c>
      <c r="J107" s="9" t="s">
        <v>218</v>
      </c>
    </row>
    <row r="108" spans="1:10" x14ac:dyDescent="0.45">
      <c r="A108" s="6"/>
      <c r="B108" s="6"/>
      <c r="C108" s="6"/>
      <c r="D108" s="10"/>
      <c r="E108" s="10"/>
      <c r="F108" s="11"/>
      <c r="G108" s="9" t="s">
        <v>219</v>
      </c>
      <c r="H108" s="9">
        <v>87457780</v>
      </c>
      <c r="I108" s="9">
        <v>87461247</v>
      </c>
      <c r="J108" s="9" t="s">
        <v>220</v>
      </c>
    </row>
    <row r="109" spans="1:10" x14ac:dyDescent="0.45">
      <c r="A109" s="6"/>
      <c r="B109" s="6"/>
      <c r="C109" s="6"/>
      <c r="D109" s="10"/>
      <c r="E109" s="10"/>
      <c r="F109" s="11"/>
      <c r="G109" s="9" t="s">
        <v>221</v>
      </c>
      <c r="H109" s="9">
        <v>87484477</v>
      </c>
      <c r="I109" s="9">
        <v>87486782</v>
      </c>
      <c r="J109" s="9" t="s">
        <v>222</v>
      </c>
    </row>
    <row r="110" spans="1:10" x14ac:dyDescent="0.45">
      <c r="A110" s="6"/>
      <c r="B110" s="6"/>
      <c r="C110" s="6"/>
      <c r="D110" s="12"/>
      <c r="E110" s="12"/>
      <c r="F110" s="13"/>
      <c r="G110" s="9" t="s">
        <v>223</v>
      </c>
      <c r="H110" s="9">
        <v>87514338</v>
      </c>
      <c r="I110" s="9">
        <v>87516016</v>
      </c>
      <c r="J110" s="9" t="s">
        <v>224</v>
      </c>
    </row>
    <row r="111" spans="1:10" x14ac:dyDescent="0.45">
      <c r="A111" s="6"/>
      <c r="B111" s="14" t="s">
        <v>225</v>
      </c>
      <c r="C111" s="14" t="s">
        <v>20</v>
      </c>
      <c r="D111" s="15">
        <v>1.84765151516576E-6</v>
      </c>
      <c r="E111" s="15">
        <v>8.9838770000000001E-7</v>
      </c>
      <c r="F111" s="16">
        <v>5.2</v>
      </c>
      <c r="G111" s="9" t="s">
        <v>165</v>
      </c>
      <c r="H111" s="9">
        <v>116848027</v>
      </c>
      <c r="I111" s="9">
        <v>116848867</v>
      </c>
      <c r="J111" s="9" t="s">
        <v>166</v>
      </c>
    </row>
    <row r="112" spans="1:10" x14ac:dyDescent="0.45">
      <c r="A112" s="6"/>
      <c r="B112" s="14" t="s">
        <v>164</v>
      </c>
      <c r="C112" s="14" t="s">
        <v>20</v>
      </c>
      <c r="D112" s="15">
        <v>1.84765151516576E-6</v>
      </c>
      <c r="E112" s="17">
        <v>1.6400000000000001E-7</v>
      </c>
      <c r="F112" s="16">
        <v>5.2</v>
      </c>
      <c r="G112" s="9" t="s">
        <v>165</v>
      </c>
      <c r="H112" s="9">
        <v>116848027</v>
      </c>
      <c r="I112" s="9">
        <v>116848867</v>
      </c>
      <c r="J112" s="9" t="s">
        <v>166</v>
      </c>
    </row>
    <row r="113" spans="1:10" x14ac:dyDescent="0.45">
      <c r="A113" s="6"/>
      <c r="B113" s="6" t="s">
        <v>226</v>
      </c>
      <c r="C113" s="6" t="s">
        <v>20</v>
      </c>
      <c r="D113" s="7" t="s">
        <v>21</v>
      </c>
      <c r="E113" s="7">
        <v>6.9699999999999995E-7</v>
      </c>
      <c r="F113" s="8">
        <v>6.3</v>
      </c>
      <c r="G113" s="9" t="s">
        <v>227</v>
      </c>
      <c r="H113" s="9">
        <v>121814653</v>
      </c>
      <c r="I113" s="9">
        <v>121817498</v>
      </c>
      <c r="J113" s="9" t="s">
        <v>228</v>
      </c>
    </row>
    <row r="114" spans="1:10" x14ac:dyDescent="0.45">
      <c r="A114" s="6"/>
      <c r="B114" s="6"/>
      <c r="C114" s="6"/>
      <c r="D114" s="12"/>
      <c r="E114" s="12"/>
      <c r="F114" s="13"/>
      <c r="G114" s="9" t="s">
        <v>229</v>
      </c>
      <c r="H114" s="9">
        <v>121923516</v>
      </c>
      <c r="I114" s="9">
        <v>121924257</v>
      </c>
      <c r="J114" s="9" t="s">
        <v>60</v>
      </c>
    </row>
    <row r="115" spans="1:10" x14ac:dyDescent="0.45">
      <c r="A115" s="6"/>
      <c r="B115" s="6" t="s">
        <v>230</v>
      </c>
      <c r="C115" s="6" t="s">
        <v>20</v>
      </c>
      <c r="D115" s="7" t="s">
        <v>21</v>
      </c>
      <c r="E115" s="7">
        <v>1.9599999999999999E-6</v>
      </c>
      <c r="F115" s="8">
        <v>6.3</v>
      </c>
      <c r="G115" s="9" t="s">
        <v>231</v>
      </c>
      <c r="H115" s="9">
        <v>126262750</v>
      </c>
      <c r="I115" s="9">
        <v>126263164</v>
      </c>
      <c r="J115" s="9" t="s">
        <v>232</v>
      </c>
    </row>
    <row r="116" spans="1:10" x14ac:dyDescent="0.45">
      <c r="A116" s="6"/>
      <c r="B116" s="6"/>
      <c r="C116" s="6"/>
      <c r="D116" s="12"/>
      <c r="E116" s="12"/>
      <c r="F116" s="13"/>
      <c r="G116" s="9" t="s">
        <v>233</v>
      </c>
      <c r="H116" s="9">
        <v>126270449</v>
      </c>
      <c r="I116" s="9">
        <v>126271240</v>
      </c>
      <c r="J116" s="9" t="s">
        <v>89</v>
      </c>
    </row>
    <row r="117" spans="1:10" x14ac:dyDescent="0.45">
      <c r="A117" s="6"/>
      <c r="B117" s="14" t="s">
        <v>234</v>
      </c>
      <c r="C117" s="14" t="s">
        <v>20</v>
      </c>
      <c r="D117" s="15" t="s">
        <v>21</v>
      </c>
      <c r="E117" s="15">
        <v>6.9699999999999995E-7</v>
      </c>
      <c r="F117" s="16">
        <v>6.3</v>
      </c>
      <c r="G117" s="9" t="s">
        <v>235</v>
      </c>
      <c r="H117" s="9">
        <v>128892434</v>
      </c>
      <c r="I117" s="9">
        <v>128892766</v>
      </c>
      <c r="J117" s="9" t="s">
        <v>236</v>
      </c>
    </row>
    <row r="118" spans="1:10" x14ac:dyDescent="0.45">
      <c r="A118" s="6"/>
      <c r="B118" s="14" t="s">
        <v>237</v>
      </c>
      <c r="C118" s="14" t="s">
        <v>20</v>
      </c>
      <c r="D118" s="15" t="s">
        <v>21</v>
      </c>
      <c r="E118" s="15">
        <v>6.9699999999999995E-7</v>
      </c>
      <c r="F118" s="16">
        <v>6.3</v>
      </c>
      <c r="G118" s="9" t="s">
        <v>235</v>
      </c>
      <c r="H118" s="9">
        <v>128892434</v>
      </c>
      <c r="I118" s="9">
        <v>128892766</v>
      </c>
      <c r="J118" s="9" t="s">
        <v>236</v>
      </c>
    </row>
    <row r="119" spans="1:10" x14ac:dyDescent="0.45">
      <c r="A119" s="6"/>
      <c r="B119" s="6" t="s">
        <v>238</v>
      </c>
      <c r="C119" s="6" t="s">
        <v>20</v>
      </c>
      <c r="D119" s="7" t="s">
        <v>21</v>
      </c>
      <c r="E119" s="7">
        <v>6.9699999999999995E-7</v>
      </c>
      <c r="F119" s="8">
        <v>6.3</v>
      </c>
      <c r="G119" s="9" t="s">
        <v>239</v>
      </c>
      <c r="H119" s="9">
        <v>130701671</v>
      </c>
      <c r="I119" s="9">
        <v>130702454</v>
      </c>
      <c r="J119" s="9" t="s">
        <v>240</v>
      </c>
    </row>
    <row r="120" spans="1:10" x14ac:dyDescent="0.45">
      <c r="A120" s="6"/>
      <c r="B120" s="6"/>
      <c r="C120" s="6"/>
      <c r="D120" s="10"/>
      <c r="E120" s="10"/>
      <c r="F120" s="11"/>
      <c r="G120" s="9" t="s">
        <v>241</v>
      </c>
      <c r="H120" s="9">
        <v>130732532</v>
      </c>
      <c r="I120" s="9">
        <v>130733028</v>
      </c>
      <c r="J120" s="9" t="s">
        <v>60</v>
      </c>
    </row>
    <row r="121" spans="1:10" x14ac:dyDescent="0.45">
      <c r="A121" s="6"/>
      <c r="B121" s="6"/>
      <c r="C121" s="6"/>
      <c r="D121" s="10"/>
      <c r="E121" s="10"/>
      <c r="F121" s="11"/>
      <c r="G121" s="9" t="s">
        <v>242</v>
      </c>
      <c r="H121" s="9">
        <v>130856913</v>
      </c>
      <c r="I121" s="9">
        <v>130857620</v>
      </c>
      <c r="J121" s="9" t="s">
        <v>243</v>
      </c>
    </row>
    <row r="122" spans="1:10" x14ac:dyDescent="0.45">
      <c r="A122" s="6"/>
      <c r="B122" s="6"/>
      <c r="C122" s="6"/>
      <c r="D122" s="12"/>
      <c r="E122" s="12"/>
      <c r="F122" s="13"/>
      <c r="G122" s="9" t="s">
        <v>244</v>
      </c>
      <c r="H122" s="9">
        <v>130858730</v>
      </c>
      <c r="I122" s="9">
        <v>130859533</v>
      </c>
      <c r="J122" s="9" t="s">
        <v>245</v>
      </c>
    </row>
    <row r="123" spans="1:10" x14ac:dyDescent="0.45">
      <c r="A123" s="6"/>
      <c r="B123" s="6" t="s">
        <v>246</v>
      </c>
      <c r="C123" s="6" t="s">
        <v>20</v>
      </c>
      <c r="D123" s="7" t="s">
        <v>21</v>
      </c>
      <c r="E123" s="7">
        <v>1.1200000000000001E-6</v>
      </c>
      <c r="F123" s="8">
        <v>5.8999999999999995</v>
      </c>
      <c r="G123" s="9" t="s">
        <v>247</v>
      </c>
      <c r="H123" s="9">
        <v>137150532</v>
      </c>
      <c r="I123" s="9">
        <v>137153861</v>
      </c>
      <c r="J123" s="9" t="s">
        <v>248</v>
      </c>
    </row>
    <row r="124" spans="1:10" x14ac:dyDescent="0.45">
      <c r="A124" s="6"/>
      <c r="B124" s="6"/>
      <c r="C124" s="6"/>
      <c r="D124" s="10"/>
      <c r="E124" s="10"/>
      <c r="F124" s="11"/>
      <c r="G124" s="9" t="s">
        <v>249</v>
      </c>
      <c r="H124" s="9">
        <v>137262409</v>
      </c>
      <c r="I124" s="9">
        <v>137263525</v>
      </c>
      <c r="J124" s="9" t="s">
        <v>250</v>
      </c>
    </row>
    <row r="125" spans="1:10" x14ac:dyDescent="0.45">
      <c r="A125" s="6"/>
      <c r="B125" s="6"/>
      <c r="C125" s="6"/>
      <c r="D125" s="12"/>
      <c r="E125" s="12"/>
      <c r="F125" s="13"/>
      <c r="G125" s="9" t="s">
        <v>251</v>
      </c>
      <c r="H125" s="9">
        <v>137269491</v>
      </c>
      <c r="I125" s="9">
        <v>137270326</v>
      </c>
      <c r="J125" s="9" t="s">
        <v>252</v>
      </c>
    </row>
    <row r="126" spans="1:10" x14ac:dyDescent="0.45">
      <c r="A126" s="6"/>
      <c r="B126" s="6" t="s">
        <v>253</v>
      </c>
      <c r="C126" s="6" t="s">
        <v>20</v>
      </c>
      <c r="D126" s="7" t="s">
        <v>21</v>
      </c>
      <c r="E126" s="7">
        <v>1.1200000000000001E-6</v>
      </c>
      <c r="F126" s="8">
        <v>5.8999999999999995</v>
      </c>
      <c r="G126" s="9" t="s">
        <v>247</v>
      </c>
      <c r="H126" s="9">
        <v>137150532</v>
      </c>
      <c r="I126" s="9">
        <v>137153861</v>
      </c>
      <c r="J126" s="9" t="s">
        <v>248</v>
      </c>
    </row>
    <row r="127" spans="1:10" x14ac:dyDescent="0.45">
      <c r="A127" s="6"/>
      <c r="B127" s="6"/>
      <c r="C127" s="6"/>
      <c r="D127" s="10"/>
      <c r="E127" s="10"/>
      <c r="F127" s="11"/>
      <c r="G127" s="9" t="s">
        <v>249</v>
      </c>
      <c r="H127" s="9">
        <v>137262409</v>
      </c>
      <c r="I127" s="9">
        <v>137263525</v>
      </c>
      <c r="J127" s="9" t="s">
        <v>250</v>
      </c>
    </row>
    <row r="128" spans="1:10" x14ac:dyDescent="0.45">
      <c r="A128" s="6"/>
      <c r="B128" s="6"/>
      <c r="C128" s="6"/>
      <c r="D128" s="12"/>
      <c r="E128" s="12"/>
      <c r="F128" s="13"/>
      <c r="G128" s="9" t="s">
        <v>251</v>
      </c>
      <c r="H128" s="9">
        <v>137269491</v>
      </c>
      <c r="I128" s="9">
        <v>137270326</v>
      </c>
      <c r="J128" s="9" t="s">
        <v>252</v>
      </c>
    </row>
    <row r="129" spans="1:10" x14ac:dyDescent="0.45">
      <c r="A129" s="6"/>
      <c r="B129" s="6" t="s">
        <v>254</v>
      </c>
      <c r="C129" s="6" t="s">
        <v>20</v>
      </c>
      <c r="D129" s="7" t="s">
        <v>21</v>
      </c>
      <c r="E129" s="7">
        <v>1.1200000000000001E-6</v>
      </c>
      <c r="F129" s="8">
        <v>5.8999999999999995</v>
      </c>
      <c r="G129" s="9" t="s">
        <v>247</v>
      </c>
      <c r="H129" s="9">
        <v>137150532</v>
      </c>
      <c r="I129" s="9">
        <v>137153861</v>
      </c>
      <c r="J129" s="9" t="s">
        <v>248</v>
      </c>
    </row>
    <row r="130" spans="1:10" x14ac:dyDescent="0.45">
      <c r="A130" s="6"/>
      <c r="B130" s="6"/>
      <c r="C130" s="6"/>
      <c r="D130" s="10"/>
      <c r="E130" s="10"/>
      <c r="F130" s="11"/>
      <c r="G130" s="9" t="s">
        <v>249</v>
      </c>
      <c r="H130" s="9">
        <v>137262409</v>
      </c>
      <c r="I130" s="9">
        <v>137263525</v>
      </c>
      <c r="J130" s="9" t="s">
        <v>250</v>
      </c>
    </row>
    <row r="131" spans="1:10" x14ac:dyDescent="0.45">
      <c r="A131" s="6"/>
      <c r="B131" s="6"/>
      <c r="C131" s="6"/>
      <c r="D131" s="12"/>
      <c r="E131" s="12"/>
      <c r="F131" s="13"/>
      <c r="G131" s="9" t="s">
        <v>251</v>
      </c>
      <c r="H131" s="9">
        <v>137269491</v>
      </c>
      <c r="I131" s="9">
        <v>137270326</v>
      </c>
      <c r="J131" s="9" t="s">
        <v>252</v>
      </c>
    </row>
    <row r="132" spans="1:10" x14ac:dyDescent="0.45">
      <c r="A132" s="6"/>
      <c r="B132" s="6" t="s">
        <v>255</v>
      </c>
      <c r="C132" s="6" t="s">
        <v>20</v>
      </c>
      <c r="D132" s="7" t="s">
        <v>21</v>
      </c>
      <c r="E132" s="7">
        <v>1.1200000000000001E-6</v>
      </c>
      <c r="F132" s="8">
        <v>5.8999999999999995</v>
      </c>
      <c r="G132" s="9" t="s">
        <v>247</v>
      </c>
      <c r="H132" s="9">
        <v>137150532</v>
      </c>
      <c r="I132" s="9">
        <v>137153861</v>
      </c>
      <c r="J132" s="9" t="s">
        <v>248</v>
      </c>
    </row>
    <row r="133" spans="1:10" x14ac:dyDescent="0.45">
      <c r="A133" s="6"/>
      <c r="B133" s="6"/>
      <c r="C133" s="6"/>
      <c r="D133" s="10"/>
      <c r="E133" s="10"/>
      <c r="F133" s="11"/>
      <c r="G133" s="9" t="s">
        <v>249</v>
      </c>
      <c r="H133" s="9">
        <v>137262409</v>
      </c>
      <c r="I133" s="9">
        <v>137263525</v>
      </c>
      <c r="J133" s="9" t="s">
        <v>250</v>
      </c>
    </row>
    <row r="134" spans="1:10" x14ac:dyDescent="0.45">
      <c r="A134" s="6"/>
      <c r="B134" s="6"/>
      <c r="C134" s="6"/>
      <c r="D134" s="12"/>
      <c r="E134" s="12"/>
      <c r="F134" s="13"/>
      <c r="G134" s="9" t="s">
        <v>251</v>
      </c>
      <c r="H134" s="9">
        <v>137269491</v>
      </c>
      <c r="I134" s="9">
        <v>137270326</v>
      </c>
      <c r="J134" s="9" t="s">
        <v>252</v>
      </c>
    </row>
    <row r="135" spans="1:10" x14ac:dyDescent="0.45">
      <c r="A135" s="6"/>
      <c r="B135" s="6" t="s">
        <v>256</v>
      </c>
      <c r="C135" s="6" t="s">
        <v>20</v>
      </c>
      <c r="D135" s="7">
        <v>8.4722697602340394E-12</v>
      </c>
      <c r="E135" s="7">
        <v>2.6099999999999999E-8</v>
      </c>
      <c r="F135" s="8">
        <v>9.8000000000000007</v>
      </c>
      <c r="G135" s="9" t="s">
        <v>257</v>
      </c>
      <c r="H135" s="9">
        <v>371504158</v>
      </c>
      <c r="I135" s="9">
        <v>371507460</v>
      </c>
      <c r="J135" s="9" t="s">
        <v>258</v>
      </c>
    </row>
    <row r="136" spans="1:10" x14ac:dyDescent="0.45">
      <c r="A136" s="6"/>
      <c r="B136" s="6"/>
      <c r="C136" s="6"/>
      <c r="D136" s="10"/>
      <c r="E136" s="10"/>
      <c r="F136" s="11"/>
      <c r="G136" s="9" t="s">
        <v>259</v>
      </c>
      <c r="H136" s="9">
        <v>371516482</v>
      </c>
      <c r="I136" s="9">
        <v>371521597</v>
      </c>
      <c r="J136" s="9" t="s">
        <v>260</v>
      </c>
    </row>
    <row r="137" spans="1:10" x14ac:dyDescent="0.45">
      <c r="A137" s="6"/>
      <c r="B137" s="6"/>
      <c r="C137" s="6"/>
      <c r="D137" s="10"/>
      <c r="E137" s="10"/>
      <c r="F137" s="11"/>
      <c r="G137" s="9" t="s">
        <v>261</v>
      </c>
      <c r="H137" s="9">
        <v>371636628</v>
      </c>
      <c r="I137" s="9">
        <v>371639562</v>
      </c>
      <c r="J137" s="9" t="s">
        <v>262</v>
      </c>
    </row>
    <row r="138" spans="1:10" x14ac:dyDescent="0.45">
      <c r="A138" s="6"/>
      <c r="B138" s="6"/>
      <c r="C138" s="6"/>
      <c r="D138" s="12"/>
      <c r="E138" s="12"/>
      <c r="F138" s="13"/>
      <c r="G138" s="9" t="s">
        <v>263</v>
      </c>
      <c r="H138" s="9">
        <v>371645725</v>
      </c>
      <c r="I138" s="9">
        <v>371646271</v>
      </c>
      <c r="J138" s="9" t="s">
        <v>264</v>
      </c>
    </row>
    <row r="139" spans="1:10" x14ac:dyDescent="0.45">
      <c r="A139" s="6"/>
      <c r="B139" s="6" t="s">
        <v>265</v>
      </c>
      <c r="C139" s="6" t="s">
        <v>20</v>
      </c>
      <c r="D139" s="7" t="s">
        <v>21</v>
      </c>
      <c r="E139" s="7">
        <v>3.6399999999999998E-7</v>
      </c>
      <c r="F139" s="8">
        <v>5.8999999999999995</v>
      </c>
      <c r="G139" s="9" t="s">
        <v>266</v>
      </c>
      <c r="H139" s="9">
        <v>371537167</v>
      </c>
      <c r="I139" s="9">
        <v>371538012</v>
      </c>
      <c r="J139" s="9" t="s">
        <v>267</v>
      </c>
    </row>
    <row r="140" spans="1:10" x14ac:dyDescent="0.45">
      <c r="A140" s="6"/>
      <c r="B140" s="6"/>
      <c r="C140" s="6"/>
      <c r="D140" s="10"/>
      <c r="E140" s="10"/>
      <c r="F140" s="11"/>
      <c r="G140" s="9" t="s">
        <v>268</v>
      </c>
      <c r="H140" s="9">
        <v>371538333</v>
      </c>
      <c r="I140" s="9">
        <v>371539207</v>
      </c>
      <c r="J140" s="9" t="s">
        <v>269</v>
      </c>
    </row>
    <row r="141" spans="1:10" x14ac:dyDescent="0.45">
      <c r="A141" s="6"/>
      <c r="B141" s="6"/>
      <c r="C141" s="6"/>
      <c r="D141" s="10"/>
      <c r="E141" s="10"/>
      <c r="F141" s="11"/>
      <c r="G141" s="9" t="s">
        <v>270</v>
      </c>
      <c r="H141" s="9">
        <v>371545118</v>
      </c>
      <c r="I141" s="9">
        <v>371545810</v>
      </c>
      <c r="J141" s="9" t="s">
        <v>271</v>
      </c>
    </row>
    <row r="142" spans="1:10" x14ac:dyDescent="0.45">
      <c r="A142" s="6"/>
      <c r="B142" s="6"/>
      <c r="C142" s="6"/>
      <c r="D142" s="10"/>
      <c r="E142" s="10"/>
      <c r="F142" s="11"/>
      <c r="G142" s="9" t="s">
        <v>272</v>
      </c>
      <c r="H142" s="9">
        <v>371575178</v>
      </c>
      <c r="I142" s="9">
        <v>371575824</v>
      </c>
      <c r="J142" s="9" t="s">
        <v>215</v>
      </c>
    </row>
    <row r="143" spans="1:10" x14ac:dyDescent="0.45">
      <c r="A143" s="6"/>
      <c r="B143" s="6"/>
      <c r="C143" s="6"/>
      <c r="D143" s="10"/>
      <c r="E143" s="10"/>
      <c r="F143" s="11"/>
      <c r="G143" s="9" t="s">
        <v>273</v>
      </c>
      <c r="H143" s="9">
        <v>371602201</v>
      </c>
      <c r="I143" s="9">
        <v>371602800</v>
      </c>
      <c r="J143" s="9" t="s">
        <v>274</v>
      </c>
    </row>
    <row r="144" spans="1:10" x14ac:dyDescent="0.45">
      <c r="A144" s="6"/>
      <c r="B144" s="6"/>
      <c r="C144" s="6"/>
      <c r="D144" s="10"/>
      <c r="E144" s="10"/>
      <c r="F144" s="11"/>
      <c r="G144" s="9" t="s">
        <v>275</v>
      </c>
      <c r="H144" s="9">
        <v>371602893</v>
      </c>
      <c r="I144" s="9">
        <v>371604793</v>
      </c>
      <c r="J144" s="9" t="s">
        <v>60</v>
      </c>
    </row>
    <row r="145" spans="1:10" x14ac:dyDescent="0.45">
      <c r="A145" s="6"/>
      <c r="B145" s="6"/>
      <c r="C145" s="6"/>
      <c r="D145" s="10"/>
      <c r="E145" s="10"/>
      <c r="F145" s="11"/>
      <c r="G145" s="9" t="s">
        <v>276</v>
      </c>
      <c r="H145" s="9">
        <v>371605775</v>
      </c>
      <c r="I145" s="9">
        <v>371606303</v>
      </c>
      <c r="J145" s="9" t="s">
        <v>277</v>
      </c>
    </row>
    <row r="146" spans="1:10" x14ac:dyDescent="0.45">
      <c r="A146" s="6"/>
      <c r="B146" s="6"/>
      <c r="C146" s="6"/>
      <c r="D146" s="12"/>
      <c r="E146" s="12"/>
      <c r="F146" s="13"/>
      <c r="G146" s="9" t="s">
        <v>278</v>
      </c>
      <c r="H146" s="9">
        <v>371683304</v>
      </c>
      <c r="I146" s="9">
        <v>371687342</v>
      </c>
      <c r="J146" s="9" t="s">
        <v>279</v>
      </c>
    </row>
    <row r="147" spans="1:10" x14ac:dyDescent="0.45">
      <c r="A147" s="6"/>
      <c r="B147" s="6" t="s">
        <v>280</v>
      </c>
      <c r="C147" s="6" t="s">
        <v>20</v>
      </c>
      <c r="D147" s="7" t="s">
        <v>21</v>
      </c>
      <c r="E147" s="7">
        <v>3.6399999999999998E-7</v>
      </c>
      <c r="F147" s="8">
        <v>5.8999999999999995</v>
      </c>
      <c r="G147" s="9" t="s">
        <v>266</v>
      </c>
      <c r="H147" s="9">
        <v>371537167</v>
      </c>
      <c r="I147" s="9">
        <v>371538012</v>
      </c>
      <c r="J147" s="9" t="s">
        <v>267</v>
      </c>
    </row>
    <row r="148" spans="1:10" x14ac:dyDescent="0.45">
      <c r="A148" s="6"/>
      <c r="B148" s="6"/>
      <c r="C148" s="6"/>
      <c r="D148" s="10"/>
      <c r="E148" s="10"/>
      <c r="F148" s="11"/>
      <c r="G148" s="9" t="s">
        <v>268</v>
      </c>
      <c r="H148" s="9">
        <v>371538333</v>
      </c>
      <c r="I148" s="9">
        <v>371539207</v>
      </c>
      <c r="J148" s="9" t="s">
        <v>269</v>
      </c>
    </row>
    <row r="149" spans="1:10" x14ac:dyDescent="0.45">
      <c r="A149" s="6"/>
      <c r="B149" s="6"/>
      <c r="C149" s="6"/>
      <c r="D149" s="10"/>
      <c r="E149" s="10"/>
      <c r="F149" s="11"/>
      <c r="G149" s="9" t="s">
        <v>270</v>
      </c>
      <c r="H149" s="9">
        <v>371545118</v>
      </c>
      <c r="I149" s="9">
        <v>371545810</v>
      </c>
      <c r="J149" s="9" t="s">
        <v>271</v>
      </c>
    </row>
    <row r="150" spans="1:10" x14ac:dyDescent="0.45">
      <c r="A150" s="6"/>
      <c r="B150" s="6"/>
      <c r="C150" s="6"/>
      <c r="D150" s="10"/>
      <c r="E150" s="10"/>
      <c r="F150" s="11"/>
      <c r="G150" s="9" t="s">
        <v>272</v>
      </c>
      <c r="H150" s="9">
        <v>371575178</v>
      </c>
      <c r="I150" s="9">
        <v>371575824</v>
      </c>
      <c r="J150" s="9" t="s">
        <v>215</v>
      </c>
    </row>
    <row r="151" spans="1:10" x14ac:dyDescent="0.45">
      <c r="A151" s="6"/>
      <c r="B151" s="6"/>
      <c r="C151" s="6"/>
      <c r="D151" s="10"/>
      <c r="E151" s="10"/>
      <c r="F151" s="11"/>
      <c r="G151" s="9" t="s">
        <v>273</v>
      </c>
      <c r="H151" s="9">
        <v>371602201</v>
      </c>
      <c r="I151" s="9">
        <v>371602800</v>
      </c>
      <c r="J151" s="9" t="s">
        <v>274</v>
      </c>
    </row>
    <row r="152" spans="1:10" x14ac:dyDescent="0.45">
      <c r="A152" s="6"/>
      <c r="B152" s="6"/>
      <c r="C152" s="6"/>
      <c r="D152" s="10"/>
      <c r="E152" s="10"/>
      <c r="F152" s="11"/>
      <c r="G152" s="9" t="s">
        <v>275</v>
      </c>
      <c r="H152" s="9">
        <v>371602893</v>
      </c>
      <c r="I152" s="9">
        <v>371604793</v>
      </c>
      <c r="J152" s="9" t="s">
        <v>60</v>
      </c>
    </row>
    <row r="153" spans="1:10" x14ac:dyDescent="0.45">
      <c r="A153" s="6"/>
      <c r="B153" s="6"/>
      <c r="C153" s="6"/>
      <c r="D153" s="10"/>
      <c r="E153" s="10"/>
      <c r="F153" s="11"/>
      <c r="G153" s="9" t="s">
        <v>276</v>
      </c>
      <c r="H153" s="9">
        <v>371605775</v>
      </c>
      <c r="I153" s="9">
        <v>371606303</v>
      </c>
      <c r="J153" s="9" t="s">
        <v>277</v>
      </c>
    </row>
    <row r="154" spans="1:10" x14ac:dyDescent="0.45">
      <c r="A154" s="6"/>
      <c r="B154" s="6"/>
      <c r="C154" s="6"/>
      <c r="D154" s="12"/>
      <c r="E154" s="12"/>
      <c r="F154" s="13"/>
      <c r="G154" s="9" t="s">
        <v>278</v>
      </c>
      <c r="H154" s="9">
        <v>371683304</v>
      </c>
      <c r="I154" s="9">
        <v>371687342</v>
      </c>
      <c r="J154" s="9" t="s">
        <v>279</v>
      </c>
    </row>
    <row r="155" spans="1:10" x14ac:dyDescent="0.45">
      <c r="A155" s="6" t="s">
        <v>281</v>
      </c>
      <c r="B155" s="6" t="s">
        <v>282</v>
      </c>
      <c r="C155" s="6" t="s">
        <v>69</v>
      </c>
      <c r="D155" s="7">
        <v>3.7701720096698899E-7</v>
      </c>
      <c r="E155" s="7" t="s">
        <v>21</v>
      </c>
      <c r="F155" s="8">
        <v>6.9</v>
      </c>
      <c r="G155" s="9" t="s">
        <v>283</v>
      </c>
      <c r="H155" s="9">
        <v>181711615</v>
      </c>
      <c r="I155" s="9">
        <v>181715090</v>
      </c>
      <c r="J155" s="9" t="s">
        <v>284</v>
      </c>
    </row>
    <row r="156" spans="1:10" x14ac:dyDescent="0.45">
      <c r="A156" s="6"/>
      <c r="B156" s="6"/>
      <c r="C156" s="6"/>
      <c r="D156" s="10"/>
      <c r="E156" s="10"/>
      <c r="F156" s="11"/>
      <c r="G156" s="4" t="s">
        <v>285</v>
      </c>
      <c r="H156" s="9">
        <v>181806276</v>
      </c>
      <c r="I156" s="9">
        <v>181806686</v>
      </c>
      <c r="J156" s="9" t="s">
        <v>286</v>
      </c>
    </row>
    <row r="157" spans="1:10" x14ac:dyDescent="0.45">
      <c r="A157" s="6"/>
      <c r="B157" s="6"/>
      <c r="C157" s="6"/>
      <c r="D157" s="12"/>
      <c r="E157" s="12"/>
      <c r="F157" s="13"/>
      <c r="G157" s="9" t="s">
        <v>287</v>
      </c>
      <c r="H157" s="9">
        <v>181807878</v>
      </c>
      <c r="I157" s="9">
        <v>181810850</v>
      </c>
      <c r="J157" s="9" t="s">
        <v>288</v>
      </c>
    </row>
    <row r="158" spans="1:10" x14ac:dyDescent="0.45">
      <c r="A158" s="6"/>
      <c r="B158" s="6" t="s">
        <v>289</v>
      </c>
      <c r="C158" s="6" t="s">
        <v>69</v>
      </c>
      <c r="D158" s="7">
        <v>8.9554433515074895E-11</v>
      </c>
      <c r="E158" s="7" t="s">
        <v>21</v>
      </c>
      <c r="F158" s="8">
        <v>8.7999999999999989</v>
      </c>
      <c r="G158" s="9" t="s">
        <v>290</v>
      </c>
      <c r="H158" s="9">
        <v>504979674</v>
      </c>
      <c r="I158" s="9">
        <v>504982300</v>
      </c>
      <c r="J158" s="9" t="s">
        <v>291</v>
      </c>
    </row>
    <row r="159" spans="1:10" x14ac:dyDescent="0.45">
      <c r="A159" s="6"/>
      <c r="B159" s="6"/>
      <c r="C159" s="6"/>
      <c r="D159" s="10"/>
      <c r="E159" s="10"/>
      <c r="F159" s="11"/>
      <c r="G159" s="9" t="s">
        <v>292</v>
      </c>
      <c r="H159" s="9">
        <v>504993874</v>
      </c>
      <c r="I159" s="9">
        <v>504995694</v>
      </c>
      <c r="J159" s="9" t="s">
        <v>293</v>
      </c>
    </row>
    <row r="160" spans="1:10" x14ac:dyDescent="0.45">
      <c r="A160" s="6"/>
      <c r="B160" s="6"/>
      <c r="C160" s="6"/>
      <c r="D160" s="10"/>
      <c r="E160" s="10"/>
      <c r="F160" s="11"/>
      <c r="G160" s="9" t="s">
        <v>294</v>
      </c>
      <c r="H160" s="9">
        <v>505133059</v>
      </c>
      <c r="I160" s="9">
        <v>505137611</v>
      </c>
      <c r="J160" s="9" t="s">
        <v>295</v>
      </c>
    </row>
    <row r="161" spans="1:10" x14ac:dyDescent="0.45">
      <c r="A161" s="6"/>
      <c r="B161" s="6"/>
      <c r="C161" s="6"/>
      <c r="D161" s="12"/>
      <c r="E161" s="12"/>
      <c r="F161" s="13"/>
      <c r="G161" s="9" t="s">
        <v>296</v>
      </c>
      <c r="H161" s="9">
        <v>505140294</v>
      </c>
      <c r="I161" s="9">
        <v>505141662</v>
      </c>
      <c r="J161" s="9" t="s">
        <v>297</v>
      </c>
    </row>
    <row r="162" spans="1:10" x14ac:dyDescent="0.45">
      <c r="A162" s="6"/>
      <c r="B162" s="6" t="s">
        <v>298</v>
      </c>
      <c r="C162" s="6" t="s">
        <v>69</v>
      </c>
      <c r="D162" s="7" t="s">
        <v>21</v>
      </c>
      <c r="E162" s="7">
        <v>1.017974E-6</v>
      </c>
      <c r="F162" s="8">
        <v>22.1</v>
      </c>
      <c r="G162" s="4" t="s">
        <v>299</v>
      </c>
      <c r="H162" s="9">
        <v>137382538</v>
      </c>
      <c r="I162" s="9">
        <v>137386428</v>
      </c>
      <c r="J162" s="9" t="s">
        <v>300</v>
      </c>
    </row>
    <row r="163" spans="1:10" x14ac:dyDescent="0.45">
      <c r="A163" s="6"/>
      <c r="B163" s="6"/>
      <c r="C163" s="6"/>
      <c r="D163" s="12"/>
      <c r="E163" s="12"/>
      <c r="F163" s="13"/>
      <c r="G163" s="9" t="s">
        <v>301</v>
      </c>
      <c r="H163" s="9">
        <v>137471662</v>
      </c>
      <c r="I163" s="9">
        <v>137477586</v>
      </c>
      <c r="J163" s="9" t="s">
        <v>89</v>
      </c>
    </row>
    <row r="164" spans="1:10" x14ac:dyDescent="0.45">
      <c r="A164" s="6"/>
      <c r="B164" s="6" t="s">
        <v>302</v>
      </c>
      <c r="C164" s="6" t="s">
        <v>69</v>
      </c>
      <c r="D164" s="7" t="s">
        <v>21</v>
      </c>
      <c r="E164" s="7">
        <v>1.017974E-6</v>
      </c>
      <c r="F164" s="8">
        <v>22.1</v>
      </c>
      <c r="G164" s="9" t="s">
        <v>299</v>
      </c>
      <c r="H164" s="9">
        <v>137382538</v>
      </c>
      <c r="I164" s="9">
        <v>137386428</v>
      </c>
      <c r="J164" s="9" t="s">
        <v>300</v>
      </c>
    </row>
    <row r="165" spans="1:10" x14ac:dyDescent="0.45">
      <c r="A165" s="6"/>
      <c r="B165" s="6"/>
      <c r="C165" s="6"/>
      <c r="D165" s="12"/>
      <c r="E165" s="12"/>
      <c r="F165" s="13"/>
      <c r="G165" s="9" t="s">
        <v>301</v>
      </c>
      <c r="H165" s="9">
        <v>137471662</v>
      </c>
      <c r="I165" s="9">
        <v>137477586</v>
      </c>
      <c r="J165" s="9" t="s">
        <v>89</v>
      </c>
    </row>
    <row r="166" spans="1:10" x14ac:dyDescent="0.45">
      <c r="A166" s="6"/>
      <c r="B166" s="6" t="s">
        <v>303</v>
      </c>
      <c r="C166" s="6" t="s">
        <v>69</v>
      </c>
      <c r="D166" s="7" t="s">
        <v>21</v>
      </c>
      <c r="E166" s="7">
        <v>1.017974E-6</v>
      </c>
      <c r="F166" s="8">
        <v>22.1</v>
      </c>
      <c r="G166" s="9" t="s">
        <v>299</v>
      </c>
      <c r="H166" s="9">
        <v>137382538</v>
      </c>
      <c r="I166" s="9">
        <v>137386428</v>
      </c>
      <c r="J166" s="9" t="s">
        <v>300</v>
      </c>
    </row>
    <row r="167" spans="1:10" x14ac:dyDescent="0.45">
      <c r="A167" s="6"/>
      <c r="B167" s="6"/>
      <c r="C167" s="6"/>
      <c r="D167" s="12"/>
      <c r="E167" s="12"/>
      <c r="F167" s="13"/>
      <c r="G167" s="9" t="s">
        <v>301</v>
      </c>
      <c r="H167" s="9">
        <v>137471662</v>
      </c>
      <c r="I167" s="9">
        <v>137477586</v>
      </c>
      <c r="J167" s="9" t="s">
        <v>89</v>
      </c>
    </row>
    <row r="168" spans="1:10" x14ac:dyDescent="0.45">
      <c r="A168" s="6"/>
      <c r="B168" s="6" t="s">
        <v>304</v>
      </c>
      <c r="C168" s="6" t="s">
        <v>69</v>
      </c>
      <c r="D168" s="7">
        <v>1.83529582883226E-7</v>
      </c>
      <c r="E168" s="7" t="s">
        <v>21</v>
      </c>
      <c r="F168" s="8">
        <v>8.3000000000000007</v>
      </c>
      <c r="G168" s="9" t="s">
        <v>305</v>
      </c>
      <c r="H168" s="9">
        <v>239229690</v>
      </c>
      <c r="I168" s="9">
        <v>239236938</v>
      </c>
      <c r="J168" s="9" t="s">
        <v>306</v>
      </c>
    </row>
    <row r="169" spans="1:10" x14ac:dyDescent="0.45">
      <c r="A169" s="6"/>
      <c r="B169" s="6"/>
      <c r="C169" s="6"/>
      <c r="D169" s="10"/>
      <c r="E169" s="10"/>
      <c r="F169" s="11"/>
      <c r="G169" s="9" t="s">
        <v>307</v>
      </c>
      <c r="H169" s="9">
        <v>239267354</v>
      </c>
      <c r="I169" s="9">
        <v>239269573</v>
      </c>
      <c r="J169" s="9" t="s">
        <v>308</v>
      </c>
    </row>
    <row r="170" spans="1:10" x14ac:dyDescent="0.45">
      <c r="A170" s="6"/>
      <c r="B170" s="6"/>
      <c r="C170" s="6"/>
      <c r="D170" s="12"/>
      <c r="E170" s="12"/>
      <c r="F170" s="13"/>
      <c r="G170" s="9" t="s">
        <v>309</v>
      </c>
      <c r="H170" s="9">
        <v>239311184</v>
      </c>
      <c r="I170" s="9">
        <v>239312408</v>
      </c>
      <c r="J170" s="9" t="s">
        <v>89</v>
      </c>
    </row>
    <row r="171" spans="1:10" x14ac:dyDescent="0.45">
      <c r="A171" s="6"/>
      <c r="B171" s="6" t="s">
        <v>310</v>
      </c>
      <c r="C171" s="6" t="s">
        <v>20</v>
      </c>
      <c r="D171" s="7">
        <v>5.9890899916745304E-7</v>
      </c>
      <c r="E171" s="7" t="s">
        <v>21</v>
      </c>
      <c r="F171" s="8">
        <v>27</v>
      </c>
      <c r="G171" s="4" t="s">
        <v>311</v>
      </c>
      <c r="H171" s="9">
        <v>45531141</v>
      </c>
      <c r="I171" s="9">
        <v>45545248</v>
      </c>
      <c r="J171" s="9" t="s">
        <v>312</v>
      </c>
    </row>
    <row r="172" spans="1:10" x14ac:dyDescent="0.45">
      <c r="A172" s="6"/>
      <c r="B172" s="6"/>
      <c r="C172" s="6"/>
      <c r="D172" s="12"/>
      <c r="E172" s="12"/>
      <c r="F172" s="13"/>
      <c r="G172" s="9" t="s">
        <v>313</v>
      </c>
      <c r="H172" s="9">
        <v>45612937</v>
      </c>
      <c r="I172" s="9">
        <v>45613456</v>
      </c>
      <c r="J172" s="9" t="s">
        <v>314</v>
      </c>
    </row>
    <row r="173" spans="1:10" x14ac:dyDescent="0.45">
      <c r="A173" s="6"/>
      <c r="B173" s="14" t="s">
        <v>315</v>
      </c>
      <c r="C173" s="14" t="s">
        <v>20</v>
      </c>
      <c r="D173" s="15">
        <v>1.84765151516576E-6</v>
      </c>
      <c r="E173" s="15">
        <v>8.9838770000000001E-7</v>
      </c>
      <c r="F173" s="16">
        <v>5.2</v>
      </c>
      <c r="G173" s="9" t="s">
        <v>165</v>
      </c>
      <c r="H173" s="9">
        <v>116848027</v>
      </c>
      <c r="I173" s="9">
        <v>116848867</v>
      </c>
      <c r="J173" s="9" t="s">
        <v>166</v>
      </c>
    </row>
    <row r="174" spans="1:10" x14ac:dyDescent="0.45">
      <c r="A174" s="6"/>
      <c r="B174" s="14" t="s">
        <v>316</v>
      </c>
      <c r="C174" s="14" t="s">
        <v>20</v>
      </c>
      <c r="D174" s="15">
        <v>2.1880979269407801E-7</v>
      </c>
      <c r="E174" s="15" t="s">
        <v>21</v>
      </c>
      <c r="F174" s="16">
        <v>6.9</v>
      </c>
      <c r="G174" s="9" t="s">
        <v>317</v>
      </c>
      <c r="H174" s="9">
        <v>387548412</v>
      </c>
      <c r="I174" s="9">
        <v>387559198</v>
      </c>
      <c r="J174" s="9" t="s">
        <v>318</v>
      </c>
    </row>
    <row r="175" spans="1:10" x14ac:dyDescent="0.45">
      <c r="A175" s="6" t="s">
        <v>319</v>
      </c>
      <c r="B175" s="6" t="s">
        <v>320</v>
      </c>
      <c r="C175" s="6" t="s">
        <v>20</v>
      </c>
      <c r="D175" s="7">
        <v>1.35735249448083E-11</v>
      </c>
      <c r="E175" s="7">
        <v>3.23889E-7</v>
      </c>
      <c r="F175" s="8">
        <v>4.9000000000000004</v>
      </c>
      <c r="G175" s="9" t="s">
        <v>321</v>
      </c>
      <c r="H175" s="9">
        <v>84168320</v>
      </c>
      <c r="I175" s="9">
        <v>84170144</v>
      </c>
      <c r="J175" s="9" t="s">
        <v>322</v>
      </c>
    </row>
    <row r="176" spans="1:10" x14ac:dyDescent="0.45">
      <c r="A176" s="6"/>
      <c r="B176" s="6"/>
      <c r="C176" s="6"/>
      <c r="D176" s="12"/>
      <c r="E176" s="12"/>
      <c r="F176" s="13"/>
      <c r="G176" s="9" t="s">
        <v>323</v>
      </c>
      <c r="H176" s="9">
        <v>84187221</v>
      </c>
      <c r="I176" s="9">
        <v>84187913</v>
      </c>
      <c r="J176" s="9" t="s">
        <v>324</v>
      </c>
    </row>
    <row r="177" spans="1:10" x14ac:dyDescent="0.45">
      <c r="A177" s="18" t="s">
        <v>325</v>
      </c>
      <c r="B177" s="19"/>
      <c r="C177" s="19"/>
      <c r="D177" s="19"/>
      <c r="E177" s="19"/>
      <c r="F177" s="19"/>
      <c r="G177" s="20"/>
      <c r="H177" s="20"/>
      <c r="I177" s="20"/>
      <c r="J177" s="5"/>
    </row>
  </sheetData>
  <mergeCells count="191">
    <mergeCell ref="F175:F176"/>
    <mergeCell ref="B171:B172"/>
    <mergeCell ref="C171:C172"/>
    <mergeCell ref="D171:D172"/>
    <mergeCell ref="E171:E172"/>
    <mergeCell ref="F171:F172"/>
    <mergeCell ref="A175:A176"/>
    <mergeCell ref="B175:B176"/>
    <mergeCell ref="C175:C176"/>
    <mergeCell ref="D175:D176"/>
    <mergeCell ref="E175:E176"/>
    <mergeCell ref="B166:B167"/>
    <mergeCell ref="C166:C167"/>
    <mergeCell ref="D166:D167"/>
    <mergeCell ref="E166:E167"/>
    <mergeCell ref="F166:F167"/>
    <mergeCell ref="B168:B170"/>
    <mergeCell ref="C168:C170"/>
    <mergeCell ref="D168:D170"/>
    <mergeCell ref="E168:E170"/>
    <mergeCell ref="F168:F170"/>
    <mergeCell ref="B162:B163"/>
    <mergeCell ref="C162:C163"/>
    <mergeCell ref="D162:D163"/>
    <mergeCell ref="E162:E163"/>
    <mergeCell ref="F162:F163"/>
    <mergeCell ref="B164:B165"/>
    <mergeCell ref="C164:C165"/>
    <mergeCell ref="D164:D165"/>
    <mergeCell ref="E164:E165"/>
    <mergeCell ref="F164:F165"/>
    <mergeCell ref="F155:F157"/>
    <mergeCell ref="B158:B161"/>
    <mergeCell ref="C158:C161"/>
    <mergeCell ref="D158:D161"/>
    <mergeCell ref="E158:E161"/>
    <mergeCell ref="F158:F161"/>
    <mergeCell ref="B147:B154"/>
    <mergeCell ref="C147:C154"/>
    <mergeCell ref="D147:D154"/>
    <mergeCell ref="E147:E154"/>
    <mergeCell ref="F147:F154"/>
    <mergeCell ref="A155:A174"/>
    <mergeCell ref="B155:B157"/>
    <mergeCell ref="C155:C157"/>
    <mergeCell ref="D155:D157"/>
    <mergeCell ref="E155:E157"/>
    <mergeCell ref="B135:B138"/>
    <mergeCell ref="C135:C138"/>
    <mergeCell ref="D135:D138"/>
    <mergeCell ref="E135:E138"/>
    <mergeCell ref="F135:F138"/>
    <mergeCell ref="B139:B146"/>
    <mergeCell ref="C139:C146"/>
    <mergeCell ref="D139:D146"/>
    <mergeCell ref="E139:E146"/>
    <mergeCell ref="F139:F146"/>
    <mergeCell ref="B129:B131"/>
    <mergeCell ref="C129:C131"/>
    <mergeCell ref="D129:D131"/>
    <mergeCell ref="E129:E131"/>
    <mergeCell ref="F129:F131"/>
    <mergeCell ref="B132:B134"/>
    <mergeCell ref="C132:C134"/>
    <mergeCell ref="D132:D134"/>
    <mergeCell ref="E132:E134"/>
    <mergeCell ref="F132:F134"/>
    <mergeCell ref="B123:B125"/>
    <mergeCell ref="C123:C125"/>
    <mergeCell ref="D123:D125"/>
    <mergeCell ref="E123:E125"/>
    <mergeCell ref="F123:F125"/>
    <mergeCell ref="B126:B128"/>
    <mergeCell ref="C126:C128"/>
    <mergeCell ref="D126:D128"/>
    <mergeCell ref="E126:E128"/>
    <mergeCell ref="F126:F128"/>
    <mergeCell ref="B115:B116"/>
    <mergeCell ref="C115:C116"/>
    <mergeCell ref="D115:D116"/>
    <mergeCell ref="E115:E116"/>
    <mergeCell ref="F115:F116"/>
    <mergeCell ref="B119:B122"/>
    <mergeCell ref="C119:C122"/>
    <mergeCell ref="D119:D122"/>
    <mergeCell ref="E119:E122"/>
    <mergeCell ref="F119:F122"/>
    <mergeCell ref="B105:B110"/>
    <mergeCell ref="C105:C110"/>
    <mergeCell ref="D105:D110"/>
    <mergeCell ref="E105:E110"/>
    <mergeCell ref="F105:F110"/>
    <mergeCell ref="B113:B114"/>
    <mergeCell ref="C113:C114"/>
    <mergeCell ref="D113:D114"/>
    <mergeCell ref="E113:E114"/>
    <mergeCell ref="F113:F114"/>
    <mergeCell ref="B92:B98"/>
    <mergeCell ref="C92:C98"/>
    <mergeCell ref="D92:D98"/>
    <mergeCell ref="E92:E98"/>
    <mergeCell ref="F92:F98"/>
    <mergeCell ref="B99:B104"/>
    <mergeCell ref="C99:C104"/>
    <mergeCell ref="D99:D104"/>
    <mergeCell ref="E99:E104"/>
    <mergeCell ref="F99:F104"/>
    <mergeCell ref="F83:F88"/>
    <mergeCell ref="B89:B91"/>
    <mergeCell ref="C89:C91"/>
    <mergeCell ref="D89:D91"/>
    <mergeCell ref="E89:E91"/>
    <mergeCell ref="F89:F91"/>
    <mergeCell ref="B79:B81"/>
    <mergeCell ref="C79:C81"/>
    <mergeCell ref="D79:D81"/>
    <mergeCell ref="E79:E81"/>
    <mergeCell ref="F79:F81"/>
    <mergeCell ref="A83:A154"/>
    <mergeCell ref="B83:B88"/>
    <mergeCell ref="C83:C88"/>
    <mergeCell ref="D83:D88"/>
    <mergeCell ref="E83:E88"/>
    <mergeCell ref="B68:B72"/>
    <mergeCell ref="C68:C72"/>
    <mergeCell ref="D68:D72"/>
    <mergeCell ref="E68:E72"/>
    <mergeCell ref="F68:F72"/>
    <mergeCell ref="B73:B78"/>
    <mergeCell ref="C73:C78"/>
    <mergeCell ref="D73:D78"/>
    <mergeCell ref="E73:E78"/>
    <mergeCell ref="F73:F78"/>
    <mergeCell ref="B58:B61"/>
    <mergeCell ref="C58:C61"/>
    <mergeCell ref="D58:D61"/>
    <mergeCell ref="E58:E61"/>
    <mergeCell ref="F58:F61"/>
    <mergeCell ref="B62:B67"/>
    <mergeCell ref="C62:C67"/>
    <mergeCell ref="D62:D67"/>
    <mergeCell ref="E62:E67"/>
    <mergeCell ref="F62:F67"/>
    <mergeCell ref="B42:B55"/>
    <mergeCell ref="C42:C55"/>
    <mergeCell ref="D42:D55"/>
    <mergeCell ref="E42:E55"/>
    <mergeCell ref="F42:F55"/>
    <mergeCell ref="B56:B57"/>
    <mergeCell ref="C56:C57"/>
    <mergeCell ref="D56:D57"/>
    <mergeCell ref="E56:E57"/>
    <mergeCell ref="F56:F57"/>
    <mergeCell ref="F26:F31"/>
    <mergeCell ref="B32:B41"/>
    <mergeCell ref="C32:C41"/>
    <mergeCell ref="D32:D41"/>
    <mergeCell ref="E32:E41"/>
    <mergeCell ref="F32:F41"/>
    <mergeCell ref="A20:A81"/>
    <mergeCell ref="B20:B25"/>
    <mergeCell ref="C20:C25"/>
    <mergeCell ref="D20:D25"/>
    <mergeCell ref="E20:E25"/>
    <mergeCell ref="F20:F25"/>
    <mergeCell ref="B26:B31"/>
    <mergeCell ref="C26:C31"/>
    <mergeCell ref="D26:D31"/>
    <mergeCell ref="E26:E31"/>
    <mergeCell ref="A18:A19"/>
    <mergeCell ref="B18:B19"/>
    <mergeCell ref="C18:C19"/>
    <mergeCell ref="D18:D19"/>
    <mergeCell ref="E18:E19"/>
    <mergeCell ref="F18:F19"/>
    <mergeCell ref="F5:F9"/>
    <mergeCell ref="B10:B17"/>
    <mergeCell ref="C10:C17"/>
    <mergeCell ref="D10:D17"/>
    <mergeCell ref="E10:E17"/>
    <mergeCell ref="F10:F17"/>
    <mergeCell ref="A2:A17"/>
    <mergeCell ref="B2:B4"/>
    <mergeCell ref="C2:C4"/>
    <mergeCell ref="D2:D4"/>
    <mergeCell ref="E2:E4"/>
    <mergeCell ref="F2:F4"/>
    <mergeCell ref="B5:B9"/>
    <mergeCell ref="C5:C9"/>
    <mergeCell ref="D5:D9"/>
    <mergeCell ref="E5:E9"/>
  </mergeCells>
  <conditionalFormatting sqref="E112">
    <cfRule type="cellIs" dxfId="0" priority="1" operator="lessThan">
      <formula>#REF!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NP&amp;100kbGenesTable</vt:lpstr>
      <vt:lpstr>'SNP&amp;100kbGenes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</dc:creator>
  <cp:lastModifiedBy>Nathan</cp:lastModifiedBy>
  <dcterms:created xsi:type="dcterms:W3CDTF">2021-01-28T22:01:01Z</dcterms:created>
  <dcterms:modified xsi:type="dcterms:W3CDTF">2021-01-28T22:01:35Z</dcterms:modified>
</cp:coreProperties>
</file>